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C:\Users\Katharina Schmidt\Desktop\"/>
    </mc:Choice>
  </mc:AlternateContent>
  <xr:revisionPtr revIDLastSave="0" documentId="8_{790F299A-1781-423E-9607-D55135999DD1}" xr6:coauthVersionLast="47" xr6:coauthVersionMax="47" xr10:uidLastSave="{00000000-0000-0000-0000-000000000000}"/>
  <bookViews>
    <workbookView xWindow="-120" yWindow="-120" windowWidth="24240" windowHeight="13140" xr2:uid="{2BEE0C3E-7663-4E4F-B9CD-3C0FDBCB8AC1}"/>
  </bookViews>
  <sheets>
    <sheet name="supplement"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71" i="1" l="1"/>
  <c r="I370" i="1"/>
  <c r="I369" i="1"/>
  <c r="I368" i="1"/>
  <c r="I367" i="1"/>
  <c r="I366" i="1"/>
  <c r="I365" i="1"/>
  <c r="I364" i="1"/>
  <c r="I363" i="1"/>
  <c r="I362" i="1"/>
  <c r="I361" i="1"/>
  <c r="I360" i="1"/>
  <c r="I359" i="1"/>
  <c r="I358" i="1"/>
  <c r="I357" i="1"/>
  <c r="I356" i="1"/>
  <c r="I355" i="1"/>
  <c r="I354" i="1"/>
  <c r="I353" i="1"/>
  <c r="I352" i="1"/>
  <c r="I351" i="1"/>
  <c r="I350" i="1"/>
  <c r="I349" i="1"/>
  <c r="I348" i="1"/>
  <c r="I347" i="1"/>
  <c r="I346" i="1"/>
  <c r="I345" i="1"/>
  <c r="I344" i="1"/>
  <c r="I343" i="1"/>
  <c r="I342" i="1"/>
  <c r="I341" i="1"/>
  <c r="I340" i="1"/>
  <c r="I339" i="1"/>
  <c r="I338" i="1"/>
  <c r="I337" i="1"/>
  <c r="I336" i="1"/>
  <c r="I335" i="1"/>
  <c r="I334" i="1"/>
  <c r="I333" i="1"/>
  <c r="I332" i="1"/>
  <c r="I331" i="1"/>
  <c r="I330" i="1"/>
  <c r="I329" i="1"/>
  <c r="I328" i="1"/>
  <c r="I327" i="1"/>
  <c r="I326" i="1"/>
  <c r="I325" i="1"/>
  <c r="I324" i="1"/>
  <c r="I323" i="1"/>
  <c r="I322" i="1"/>
  <c r="I321" i="1"/>
  <c r="I320" i="1"/>
  <c r="I319" i="1"/>
  <c r="I318" i="1"/>
  <c r="I317" i="1"/>
  <c r="I316" i="1"/>
  <c r="I315" i="1"/>
  <c r="I314" i="1"/>
  <c r="I313" i="1"/>
  <c r="I312" i="1"/>
  <c r="I311" i="1"/>
  <c r="I310" i="1"/>
  <c r="I309" i="1"/>
  <c r="I308" i="1"/>
  <c r="I307" i="1"/>
  <c r="I306" i="1"/>
  <c r="I305" i="1"/>
  <c r="I304" i="1"/>
  <c r="I303" i="1"/>
  <c r="I302" i="1"/>
  <c r="I301" i="1"/>
  <c r="I300" i="1"/>
  <c r="I299" i="1"/>
  <c r="I298" i="1"/>
  <c r="I297" i="1"/>
  <c r="I296" i="1"/>
  <c r="I295" i="1"/>
  <c r="I294" i="1"/>
  <c r="I293" i="1"/>
  <c r="I292" i="1"/>
  <c r="I291" i="1"/>
  <c r="I290" i="1"/>
  <c r="I289" i="1"/>
  <c r="I288" i="1"/>
  <c r="I287" i="1"/>
  <c r="I286" i="1"/>
  <c r="I285" i="1"/>
  <c r="I284" i="1"/>
  <c r="I283" i="1"/>
  <c r="I282" i="1"/>
  <c r="I281" i="1"/>
  <c r="I280" i="1"/>
  <c r="I279" i="1"/>
  <c r="I278" i="1"/>
  <c r="I277" i="1"/>
  <c r="I276" i="1"/>
  <c r="I275" i="1"/>
  <c r="I274" i="1"/>
  <c r="I273" i="1"/>
  <c r="I272" i="1"/>
  <c r="I271" i="1"/>
  <c r="I270" i="1"/>
  <c r="I269" i="1"/>
  <c r="I268" i="1"/>
  <c r="I267" i="1"/>
  <c r="I266" i="1"/>
  <c r="I265" i="1"/>
  <c r="I264" i="1"/>
  <c r="I263" i="1"/>
  <c r="I262" i="1"/>
  <c r="I261" i="1"/>
  <c r="I260" i="1"/>
  <c r="I259" i="1"/>
  <c r="I258" i="1"/>
  <c r="I257" i="1"/>
  <c r="I256" i="1"/>
  <c r="I255" i="1"/>
  <c r="I254" i="1"/>
  <c r="I253" i="1"/>
  <c r="I252" i="1"/>
  <c r="I251" i="1"/>
  <c r="I250" i="1"/>
  <c r="I249" i="1"/>
  <c r="I248" i="1"/>
  <c r="I247" i="1"/>
  <c r="I246" i="1"/>
  <c r="I245" i="1"/>
  <c r="I244" i="1"/>
  <c r="I243" i="1"/>
  <c r="I242" i="1"/>
  <c r="I241" i="1"/>
  <c r="I240" i="1"/>
  <c r="I239" i="1"/>
  <c r="I238" i="1"/>
  <c r="I237" i="1"/>
  <c r="I236" i="1"/>
  <c r="I235" i="1"/>
  <c r="I234" i="1"/>
  <c r="I233" i="1"/>
  <c r="I232" i="1"/>
  <c r="I231" i="1"/>
  <c r="I230" i="1"/>
  <c r="I229" i="1"/>
  <c r="I228" i="1"/>
  <c r="I227" i="1"/>
  <c r="I226" i="1"/>
  <c r="I225" i="1"/>
  <c r="I224" i="1"/>
  <c r="I223" i="1"/>
  <c r="I222" i="1"/>
  <c r="I221" i="1"/>
  <c r="I220" i="1"/>
  <c r="I219" i="1"/>
  <c r="I218" i="1"/>
  <c r="I217" i="1"/>
  <c r="I216" i="1"/>
  <c r="I215" i="1"/>
  <c r="I214" i="1"/>
  <c r="I213" i="1"/>
  <c r="I212" i="1"/>
  <c r="I211" i="1"/>
  <c r="I210" i="1"/>
  <c r="I209" i="1"/>
  <c r="I208" i="1"/>
  <c r="I207" i="1"/>
  <c r="I206" i="1"/>
  <c r="I205" i="1"/>
  <c r="I204" i="1"/>
  <c r="I203" i="1"/>
  <c r="I202" i="1"/>
  <c r="I201" i="1"/>
  <c r="I200" i="1"/>
  <c r="I199" i="1"/>
  <c r="I198" i="1"/>
  <c r="I197" i="1"/>
  <c r="I196" i="1"/>
  <c r="I195" i="1"/>
  <c r="I194" i="1"/>
  <c r="I193" i="1"/>
  <c r="I192" i="1"/>
  <c r="I191" i="1"/>
  <c r="I190" i="1"/>
  <c r="I189" i="1"/>
  <c r="I188" i="1"/>
  <c r="I187" i="1"/>
  <c r="I186" i="1"/>
  <c r="I185" i="1"/>
  <c r="I184" i="1"/>
  <c r="I183" i="1"/>
  <c r="I182" i="1"/>
  <c r="I181" i="1"/>
  <c r="I180" i="1"/>
  <c r="I179" i="1"/>
  <c r="I178" i="1"/>
  <c r="I177" i="1"/>
  <c r="I176" i="1"/>
  <c r="I175" i="1"/>
  <c r="I174" i="1"/>
  <c r="I173" i="1"/>
  <c r="I172" i="1"/>
  <c r="I171" i="1"/>
  <c r="I170" i="1"/>
  <c r="I169" i="1"/>
  <c r="I168" i="1"/>
  <c r="I167" i="1"/>
  <c r="I166" i="1"/>
  <c r="I165" i="1"/>
  <c r="I164" i="1"/>
  <c r="I163" i="1"/>
  <c r="I162" i="1"/>
  <c r="I161" i="1"/>
  <c r="I160" i="1"/>
  <c r="I159" i="1"/>
  <c r="I158" i="1"/>
  <c r="I157" i="1"/>
  <c r="I156" i="1"/>
  <c r="I155" i="1"/>
  <c r="I154" i="1"/>
  <c r="I153" i="1"/>
  <c r="I152" i="1"/>
  <c r="I151" i="1"/>
  <c r="I150" i="1"/>
  <c r="I149" i="1"/>
  <c r="I148" i="1"/>
  <c r="I147" i="1"/>
  <c r="I146" i="1"/>
  <c r="I145" i="1"/>
  <c r="I144" i="1"/>
  <c r="I143" i="1"/>
  <c r="I142" i="1"/>
  <c r="I141" i="1"/>
  <c r="I140" i="1"/>
  <c r="I139" i="1"/>
  <c r="I138" i="1"/>
  <c r="I137" i="1"/>
  <c r="I136" i="1"/>
  <c r="I135" i="1"/>
  <c r="I134" i="1"/>
  <c r="I133" i="1"/>
  <c r="I132" i="1"/>
  <c r="I131" i="1"/>
  <c r="I130" i="1"/>
  <c r="I129" i="1"/>
  <c r="I128" i="1"/>
  <c r="I127" i="1"/>
  <c r="I126" i="1"/>
  <c r="I125" i="1"/>
  <c r="I124" i="1"/>
  <c r="I123" i="1"/>
  <c r="I122" i="1"/>
  <c r="I121" i="1"/>
  <c r="I120" i="1"/>
  <c r="I119" i="1"/>
  <c r="I118" i="1"/>
  <c r="I117" i="1"/>
  <c r="I116" i="1"/>
  <c r="I115" i="1"/>
  <c r="I114" i="1"/>
  <c r="I113" i="1"/>
  <c r="I112" i="1"/>
  <c r="I111" i="1"/>
  <c r="I110" i="1"/>
  <c r="I109" i="1"/>
  <c r="I108" i="1"/>
  <c r="I107" i="1"/>
  <c r="I106" i="1"/>
  <c r="I105" i="1"/>
  <c r="I104" i="1"/>
  <c r="I103" i="1"/>
  <c r="I102" i="1"/>
  <c r="I101" i="1"/>
  <c r="I100" i="1"/>
  <c r="I99" i="1"/>
  <c r="I98" i="1"/>
  <c r="I97" i="1"/>
  <c r="I96" i="1"/>
  <c r="I95" i="1"/>
  <c r="I94" i="1"/>
  <c r="I93" i="1"/>
  <c r="I92" i="1"/>
  <c r="I91" i="1"/>
  <c r="I90" i="1"/>
  <c r="I89" i="1"/>
  <c r="I88" i="1"/>
  <c r="I87" i="1"/>
  <c r="I86" i="1"/>
  <c r="I85" i="1"/>
  <c r="I84" i="1"/>
  <c r="I83" i="1"/>
  <c r="I82" i="1"/>
  <c r="I81" i="1"/>
  <c r="I80" i="1"/>
  <c r="I79" i="1"/>
  <c r="I78" i="1"/>
  <c r="I77" i="1"/>
  <c r="I76" i="1"/>
  <c r="I75" i="1"/>
  <c r="I74" i="1"/>
  <c r="I73" i="1"/>
  <c r="I72" i="1"/>
  <c r="I71" i="1"/>
  <c r="I70" i="1"/>
  <c r="I69" i="1"/>
  <c r="I68" i="1"/>
  <c r="I67" i="1"/>
  <c r="I66" i="1"/>
  <c r="I65" i="1"/>
  <c r="I64" i="1"/>
  <c r="I63" i="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alcChain>
</file>

<file path=xl/sharedStrings.xml><?xml version="1.0" encoding="utf-8"?>
<sst xmlns="http://schemas.openxmlformats.org/spreadsheetml/2006/main" count="586" uniqueCount="204">
  <si>
    <t xml:space="preserve">Level 1 </t>
  </si>
  <si>
    <t>Matching to an authentic standard</t>
  </si>
  <si>
    <t xml:space="preserve">Level 2 </t>
  </si>
  <si>
    <t>Putatively annotated compound. Annotation verified using a spectral library.</t>
  </si>
  <si>
    <t>Level 3</t>
  </si>
  <si>
    <t>Putatively characterised compound class. Level 4 plus spectral properites that indicate class.</t>
  </si>
  <si>
    <t>Level 4</t>
  </si>
  <si>
    <t>Unknown compound. There is a reproducible and integrateable MS signal.</t>
  </si>
  <si>
    <t>* Features of stable-isotope labelled compounds, that were added during sample preparation for UHPLC-qTOF-MS analysis. Features are significant due to PQ-normalisation.</t>
  </si>
  <si>
    <t xml:space="preserve">No. </t>
  </si>
  <si>
    <t>m/z</t>
  </si>
  <si>
    <t>retention time / min</t>
  </si>
  <si>
    <t>sum formula</t>
  </si>
  <si>
    <r>
      <t>level of confidence for annotation</t>
    </r>
    <r>
      <rPr>
        <b/>
        <vertAlign val="superscript"/>
        <sz val="12"/>
        <color theme="1"/>
        <rFont val="Arial"/>
        <family val="2"/>
      </rPr>
      <t>1</t>
    </r>
  </si>
  <si>
    <t>p-value</t>
  </si>
  <si>
    <r>
      <t>log</t>
    </r>
    <r>
      <rPr>
        <b/>
        <vertAlign val="subscript"/>
        <sz val="12"/>
        <color theme="1"/>
        <rFont val="Arial"/>
        <family val="2"/>
      </rPr>
      <t>2</t>
    </r>
    <r>
      <rPr>
        <b/>
        <sz val="12"/>
        <color theme="1"/>
        <rFont val="Arial"/>
        <family val="2"/>
      </rPr>
      <t>FC</t>
    </r>
  </si>
  <si>
    <r>
      <t>ABS(log</t>
    </r>
    <r>
      <rPr>
        <b/>
        <vertAlign val="subscript"/>
        <sz val="12"/>
        <color theme="1"/>
        <rFont val="Arial"/>
        <family val="2"/>
      </rPr>
      <t>2</t>
    </r>
    <r>
      <rPr>
        <b/>
        <sz val="12"/>
        <color theme="1"/>
        <rFont val="Arial"/>
        <family val="2"/>
      </rPr>
      <t>FC)</t>
    </r>
  </si>
  <si>
    <t>Mycophenolic acid (product of in-source fragmentation of MPA glucuronide)</t>
  </si>
  <si>
    <t>C23H28O12</t>
  </si>
  <si>
    <t>level 1</t>
  </si>
  <si>
    <t>Mycophenolic acid (product of in-source fragmentation of MPA acyl-glucuronide)</t>
  </si>
  <si>
    <t>level 2</t>
  </si>
  <si>
    <t>Dipeptide (Possible amino acids are phenylalanine and threonine)</t>
  </si>
  <si>
    <t>C13H18N2O4</t>
  </si>
  <si>
    <t>level 3</t>
  </si>
  <si>
    <t>C12H18N2O3</t>
  </si>
  <si>
    <t>level 4</t>
  </si>
  <si>
    <t>[M+Na]+ of a glucoronide (e.g. alpha-CEHC glucuronide)</t>
  </si>
  <si>
    <t>C22H30O10</t>
  </si>
  <si>
    <t>Glutamine-conjugate</t>
  </si>
  <si>
    <t>C13H22N2O4</t>
  </si>
  <si>
    <t>level4</t>
  </si>
  <si>
    <t>Isomer of methoxyhippuric acid</t>
  </si>
  <si>
    <t>C10H11NO4</t>
  </si>
  <si>
    <t>N-Propionylmethionine</t>
  </si>
  <si>
    <t>C8H15NO3S</t>
  </si>
  <si>
    <t>C11H10O4</t>
  </si>
  <si>
    <t>Steroid</t>
  </si>
  <si>
    <t>C19H26O</t>
  </si>
  <si>
    <t>C19H30O8</t>
  </si>
  <si>
    <t>[M+Na]+ of a dipeptide  (Possible amino acids are histidine and phenylalanine)</t>
  </si>
  <si>
    <t>C15H18N4O3</t>
  </si>
  <si>
    <t>Tripeptide (Possible amino acids are arginine, aspartic acid and valine)</t>
  </si>
  <si>
    <t>C15H28N6O6</t>
  </si>
  <si>
    <t>N-Cinnamoylglycine</t>
  </si>
  <si>
    <t>C11H11NO3</t>
  </si>
  <si>
    <t>C7H5N5O3</t>
  </si>
  <si>
    <t>C13H23NO5S</t>
  </si>
  <si>
    <t>Methylguanidine</t>
  </si>
  <si>
    <t>C2H7N3</t>
  </si>
  <si>
    <t>Guanidine species</t>
  </si>
  <si>
    <t>C3H9N3</t>
  </si>
  <si>
    <t>C15H15N3O4</t>
  </si>
  <si>
    <t>D-Glucoronolactone [M+Na]+</t>
  </si>
  <si>
    <t>C6H8O6</t>
  </si>
  <si>
    <t>C10H9NO5</t>
  </si>
  <si>
    <t>Aminohippuric acid isomer</t>
  </si>
  <si>
    <t>C9H10N2O3</t>
  </si>
  <si>
    <t>Pimeloylcarnitine</t>
  </si>
  <si>
    <t>C14H25NO6</t>
  </si>
  <si>
    <t>N-acetyl-phenylalanine</t>
  </si>
  <si>
    <t>C11H13NO3</t>
  </si>
  <si>
    <t>Indoleacetyl glutamine</t>
  </si>
  <si>
    <t>C15H17N3O4</t>
  </si>
  <si>
    <t>C6H13NO3</t>
  </si>
  <si>
    <t>C5H11NO2</t>
  </si>
  <si>
    <t>6-Deoxy-L-galactose [M+Na]+</t>
  </si>
  <si>
    <t>C6H12O5</t>
  </si>
  <si>
    <t>Hydroxyphenylacetylglutamine</t>
  </si>
  <si>
    <t>C13H16N2O5</t>
  </si>
  <si>
    <t>N-Phenylacetylglutamic acid</t>
  </si>
  <si>
    <t>C13H15NO5</t>
  </si>
  <si>
    <t>C7H13NO3</t>
  </si>
  <si>
    <t>Carnitine</t>
  </si>
  <si>
    <t>C13H14N2O4</t>
  </si>
  <si>
    <t>N-(Indole-3-acetyl)glutamic acid</t>
  </si>
  <si>
    <t>C15H16N2O5</t>
  </si>
  <si>
    <t>Glutarylcarnitine</t>
  </si>
  <si>
    <t>C12H21NO6</t>
  </si>
  <si>
    <t>C9H15NO5</t>
  </si>
  <si>
    <t>C13H20N2O4</t>
  </si>
  <si>
    <t>Hydroxyhippuric acid isomer</t>
  </si>
  <si>
    <t>C9H9NO4</t>
  </si>
  <si>
    <t>C8H17N3O3</t>
  </si>
  <si>
    <t>3-Methylcrotonylglycine</t>
  </si>
  <si>
    <t>C7H11NO3</t>
  </si>
  <si>
    <t>Betaine</t>
  </si>
  <si>
    <t>C10H15N3O6</t>
  </si>
  <si>
    <t>C8H9N3O3</t>
  </si>
  <si>
    <t>6-Deoxy-l-galactose</t>
  </si>
  <si>
    <t>C19H28O2</t>
  </si>
  <si>
    <t>C10H20N4O3</t>
  </si>
  <si>
    <t>Hippuric acid</t>
  </si>
  <si>
    <t>Picolinoylglycine</t>
  </si>
  <si>
    <t xml:space="preserve">C8H8N2O3 </t>
  </si>
  <si>
    <t xml:space="preserve">C13H22N2O5 </t>
  </si>
  <si>
    <t>Phenylacetylglutamine [M+Na]+</t>
  </si>
  <si>
    <t>C26H32N4O8</t>
  </si>
  <si>
    <t>Methylthioribose</t>
  </si>
  <si>
    <t>C6H12O4S</t>
  </si>
  <si>
    <t>3-Hydroxyphenyllactic acid</t>
  </si>
  <si>
    <t>C8H8O3</t>
  </si>
  <si>
    <t>Dipeptide (Possible amino acids are threonine and tyrosine)</t>
  </si>
  <si>
    <t>C13H18N2O5</t>
  </si>
  <si>
    <t>Glutamine conjugate</t>
  </si>
  <si>
    <t>Pyroglutamyl(iso)leucine</t>
  </si>
  <si>
    <t>C11H18N2O4</t>
  </si>
  <si>
    <t>Propionylcarnitine</t>
  </si>
  <si>
    <t>C10H19NO4</t>
  </si>
  <si>
    <t>4-Guanidinobutyric acid</t>
  </si>
  <si>
    <t>C5H11N3O2</t>
  </si>
  <si>
    <t>L-Hexanoylcarnitine</t>
  </si>
  <si>
    <t>C13H25NO4</t>
  </si>
  <si>
    <t>L-Glutamine</t>
  </si>
  <si>
    <t>C5H10N2O3</t>
  </si>
  <si>
    <t>Uric acid</t>
  </si>
  <si>
    <t>C5H4N4O3</t>
  </si>
  <si>
    <t>Tryptophan</t>
  </si>
  <si>
    <t>C11H12N2O2</t>
  </si>
  <si>
    <t>Saccharide [M+Na]+</t>
  </si>
  <si>
    <t>C6H12O6</t>
  </si>
  <si>
    <t>N-acetyl-methylhistidine isomer</t>
  </si>
  <si>
    <t>C9H13N3O3</t>
  </si>
  <si>
    <t>N-acetylkynurenine</t>
  </si>
  <si>
    <t>C12H14N2O4</t>
  </si>
  <si>
    <t>C11H22N2O3</t>
  </si>
  <si>
    <t>Tyrosine</t>
  </si>
  <si>
    <t>C9H11NO3</t>
  </si>
  <si>
    <t>Ornithine</t>
  </si>
  <si>
    <t>C5H12N2O2</t>
  </si>
  <si>
    <t>Leucine</t>
  </si>
  <si>
    <t>C6H13NO2</t>
  </si>
  <si>
    <t>Arginine</t>
  </si>
  <si>
    <t>C6H14N4O2</t>
  </si>
  <si>
    <t>Uridine [M+Na]+</t>
  </si>
  <si>
    <t>C9H12N2O6</t>
  </si>
  <si>
    <r>
      <rPr>
        <vertAlign val="superscript"/>
        <sz val="12"/>
        <color theme="1"/>
        <rFont val="Arial"/>
        <family val="2"/>
      </rPr>
      <t xml:space="preserve"> 2</t>
    </r>
    <r>
      <rPr>
        <sz val="12"/>
        <color theme="1"/>
        <rFont val="Arial"/>
        <family val="2"/>
      </rPr>
      <t>H</t>
    </r>
    <r>
      <rPr>
        <vertAlign val="subscript"/>
        <sz val="12"/>
        <color theme="1"/>
        <rFont val="Arial"/>
        <family val="2"/>
      </rPr>
      <t>5</t>
    </r>
    <r>
      <rPr>
        <sz val="12"/>
        <color theme="1"/>
        <rFont val="Arial"/>
        <family val="2"/>
      </rPr>
      <t>-hippuric acid*</t>
    </r>
  </si>
  <si>
    <t>C9H4D5NO3</t>
  </si>
  <si>
    <t>2-Furoylglycine</t>
  </si>
  <si>
    <t>C7H7NO4</t>
  </si>
  <si>
    <t>Isoleucine</t>
  </si>
  <si>
    <t>Phenylacetylglutamine</t>
  </si>
  <si>
    <t>C13H16N2O4</t>
  </si>
  <si>
    <t>Citric acid [M+Na]+</t>
  </si>
  <si>
    <t>C6H8O7</t>
  </si>
  <si>
    <t>Acetylcarnitine</t>
  </si>
  <si>
    <t>C9H17NO4</t>
  </si>
  <si>
    <t>Citric acid [M+K]+</t>
  </si>
  <si>
    <r>
      <rPr>
        <vertAlign val="superscript"/>
        <sz val="12"/>
        <color theme="1"/>
        <rFont val="Arial"/>
        <family val="2"/>
      </rPr>
      <t>2</t>
    </r>
    <r>
      <rPr>
        <sz val="12"/>
        <color theme="1"/>
        <rFont val="Arial"/>
        <family val="2"/>
      </rPr>
      <t>H</t>
    </r>
    <r>
      <rPr>
        <vertAlign val="subscript"/>
        <sz val="12"/>
        <color theme="1"/>
        <rFont val="Arial"/>
        <family val="2"/>
      </rPr>
      <t>7</t>
    </r>
    <r>
      <rPr>
        <sz val="12"/>
        <color theme="1"/>
        <rFont val="Arial"/>
        <family val="2"/>
      </rPr>
      <t>-ornithine*</t>
    </r>
  </si>
  <si>
    <t>[13]C5H12[15]N2O2</t>
  </si>
  <si>
    <t>13C9-15N-phenylalanine*</t>
  </si>
  <si>
    <t>[13]C9H11[15]NO2</t>
  </si>
  <si>
    <t>Proline</t>
  </si>
  <si>
    <t>C5H9NO2</t>
  </si>
  <si>
    <t>Phenylalanine</t>
  </si>
  <si>
    <t>C9H11NO2</t>
  </si>
  <si>
    <t>Methionine</t>
  </si>
  <si>
    <t>C5H11NO2S</t>
  </si>
  <si>
    <t>13C6-15N-isoleucine*</t>
  </si>
  <si>
    <t>[13]C6H13[15]NO2</t>
  </si>
  <si>
    <t>13C5-15N-methionine*</t>
  </si>
  <si>
    <t>[13]C5H11[15]NO2S</t>
  </si>
  <si>
    <t>Choline</t>
  </si>
  <si>
    <t>C5H14NO</t>
  </si>
  <si>
    <t>13C6-15N-leucine*</t>
  </si>
  <si>
    <t>13C9-15N-tyrosine*</t>
  </si>
  <si>
    <t>[13]C9H11[15]NO3</t>
  </si>
  <si>
    <t>5-Oxo-L-proline</t>
  </si>
  <si>
    <t>N6-Threonylcarbamoyladenosine</t>
  </si>
  <si>
    <t>C15H20N6O8</t>
  </si>
  <si>
    <t>13C5-15N-proline*</t>
  </si>
  <si>
    <t>[13]C5H9[15]NO2</t>
  </si>
  <si>
    <t>13C11-15N2-tryptophan*</t>
  </si>
  <si>
    <t>[13]C11H12[15]N2O2</t>
  </si>
  <si>
    <t>Homocysteine thiolactone [2M+H]+</t>
  </si>
  <si>
    <t>C8H15N2O2S2</t>
  </si>
  <si>
    <t>Saccharide [M+K]+</t>
  </si>
  <si>
    <t>4-Acetamidobutanoic aid</t>
  </si>
  <si>
    <t>C6H11NO3</t>
  </si>
  <si>
    <t>13C6-15N4-arginine*</t>
  </si>
  <si>
    <t>[13]C6H14[15]N4O2</t>
  </si>
  <si>
    <t>Glutamine [M-H+2Na]+</t>
  </si>
  <si>
    <t>S-(5'-Adenosyl)-L-homocysteine</t>
  </si>
  <si>
    <t>C14H20N6O5S</t>
  </si>
  <si>
    <t>Methylimidazoleacetic acid</t>
  </si>
  <si>
    <t>C6H8N2O2</t>
  </si>
  <si>
    <t>Hexanoylglutamine</t>
  </si>
  <si>
    <t>C11H20N2O4</t>
  </si>
  <si>
    <t>Uridine</t>
  </si>
  <si>
    <t>Citric acid</t>
  </si>
  <si>
    <t>N6-Succinyladenosine</t>
  </si>
  <si>
    <t>C14H17N5O8</t>
  </si>
  <si>
    <t>Golotimod (gamma-Glu-Trp)</t>
  </si>
  <si>
    <t>C16H19N3O5</t>
  </si>
  <si>
    <t>Methylhippuric acid</t>
  </si>
  <si>
    <t>C10H11NO3</t>
  </si>
  <si>
    <t>7-Methylguanine</t>
  </si>
  <si>
    <t>C6H7N5O</t>
  </si>
  <si>
    <t>Citrulline [M+Na]+</t>
  </si>
  <si>
    <t>C6H13N3O3</t>
  </si>
  <si>
    <t>N,N-Dimethylguanosine</t>
  </si>
  <si>
    <t>C12H17N5O5</t>
  </si>
  <si>
    <r>
      <t>Data derived from untargeted HPLC-ESI-qTOFMS analyses in positive mode (information-dependent acquisition, IDA). Statistical testing resulted in 364 significant features (p &lt; 0.05) for the comparison of dialysis patients to transplant-patients. Top 10 features with the highest absolute</t>
    </r>
    <r>
      <rPr>
        <i/>
        <sz val="16"/>
        <color theme="1"/>
        <rFont val="Arial"/>
        <family val="2"/>
      </rPr>
      <t xml:space="preserve"> log</t>
    </r>
    <r>
      <rPr>
        <i/>
        <vertAlign val="subscript"/>
        <sz val="16"/>
        <color theme="1"/>
        <rFont val="Arial"/>
        <family val="2"/>
      </rPr>
      <t>2</t>
    </r>
    <r>
      <rPr>
        <i/>
        <sz val="16"/>
        <color theme="1"/>
        <rFont val="Arial"/>
        <family val="2"/>
      </rPr>
      <t>FC (ABS)</t>
    </r>
    <r>
      <rPr>
        <sz val="16"/>
        <color theme="1"/>
        <rFont val="Arial"/>
        <family val="2"/>
      </rPr>
      <t xml:space="preserve"> and the lowest </t>
    </r>
    <r>
      <rPr>
        <i/>
        <sz val="16"/>
        <color theme="1"/>
        <rFont val="Arial"/>
        <family val="2"/>
      </rPr>
      <t>p-value</t>
    </r>
    <r>
      <rPr>
        <sz val="16"/>
        <color theme="1"/>
        <rFont val="Arial"/>
        <family val="2"/>
      </rPr>
      <t xml:space="preserve"> are marked green. The </t>
    </r>
    <r>
      <rPr>
        <i/>
        <sz val="16"/>
        <rFont val="Arial"/>
        <family val="2"/>
      </rPr>
      <t>Mann-Whitney U-Test</t>
    </r>
    <r>
      <rPr>
        <sz val="16"/>
        <rFont val="Arial"/>
        <family val="2"/>
      </rPr>
      <t xml:space="preserve"> </t>
    </r>
    <r>
      <rPr>
        <sz val="16"/>
        <color theme="1"/>
        <rFont val="Arial"/>
        <family val="2"/>
      </rPr>
      <t xml:space="preserve">was used for statistical testing. Levels of confidence for feature annotation are based on (1) </t>
    </r>
    <r>
      <rPr>
        <i/>
        <sz val="16"/>
        <color theme="1"/>
        <rFont val="Arial"/>
        <family val="2"/>
      </rPr>
      <t>Sumner LW, Amberg A, Barrett D, Beale MH, Beger R, Daykin CA, Fan TW, Fiehn O, Goodacre R, Griffin JL, Hankemeier T, Hardy N, Harnly J, Higashi R, Kopka J, Lane AN, Lindon JC, Marriott P, Nicholls AW, Reily MD, Thaden JJ, Viant MR. Proposed minimum reporting standards for chemical analysis Chemical Analysis Working Group (CAWG) Metabolomics Standards Initiative (MSI). Metabolomics. 2007 Sep;3(3):211-221.</t>
    </r>
  </si>
  <si>
    <t>annotation ([M+H]+ if not stated otherwi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Aptos Narrow"/>
      <family val="2"/>
      <scheme val="minor"/>
    </font>
    <font>
      <sz val="16"/>
      <color theme="1"/>
      <name val="Arial"/>
      <family val="2"/>
    </font>
    <font>
      <i/>
      <sz val="16"/>
      <color theme="1"/>
      <name val="Arial"/>
      <family val="2"/>
    </font>
    <font>
      <i/>
      <vertAlign val="subscript"/>
      <sz val="16"/>
      <color theme="1"/>
      <name val="Arial"/>
      <family val="2"/>
    </font>
    <font>
      <i/>
      <sz val="16"/>
      <name val="Arial"/>
      <family val="2"/>
    </font>
    <font>
      <sz val="16"/>
      <name val="Arial"/>
      <family val="2"/>
    </font>
    <font>
      <sz val="12"/>
      <color theme="1"/>
      <name val="Arial"/>
      <family val="2"/>
    </font>
    <font>
      <b/>
      <sz val="12"/>
      <color theme="1"/>
      <name val="Arial"/>
      <family val="2"/>
    </font>
    <font>
      <b/>
      <vertAlign val="superscript"/>
      <sz val="12"/>
      <color theme="1"/>
      <name val="Arial"/>
      <family val="2"/>
    </font>
    <font>
      <b/>
      <vertAlign val="subscript"/>
      <sz val="12"/>
      <color theme="1"/>
      <name val="Arial"/>
      <family val="2"/>
    </font>
    <font>
      <sz val="12"/>
      <name val="Arial"/>
      <family val="2"/>
    </font>
    <font>
      <sz val="12"/>
      <color rgb="FF111827"/>
      <name val="Arial"/>
      <family val="2"/>
    </font>
    <font>
      <vertAlign val="superscript"/>
      <sz val="12"/>
      <color theme="1"/>
      <name val="Arial"/>
      <family val="2"/>
    </font>
    <font>
      <vertAlign val="subscript"/>
      <sz val="12"/>
      <color theme="1"/>
      <name val="Arial"/>
      <family val="2"/>
    </font>
  </fonts>
  <fills count="5">
    <fill>
      <patternFill patternType="none"/>
    </fill>
    <fill>
      <patternFill patternType="gray125"/>
    </fill>
    <fill>
      <patternFill patternType="solid">
        <fgColor theme="5" tint="0.79998168889431442"/>
        <bgColor indexed="64"/>
      </patternFill>
    </fill>
    <fill>
      <patternFill patternType="solid">
        <fgColor theme="0" tint="-0.14999847407452621"/>
        <bgColor indexed="64"/>
      </patternFill>
    </fill>
    <fill>
      <patternFill patternType="solid">
        <fgColor theme="9"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17">
    <xf numFmtId="0" fontId="0" fillId="0" borderId="0" xfId="0"/>
    <xf numFmtId="0" fontId="6" fillId="0" borderId="1" xfId="0" applyFont="1" applyBorder="1" applyAlignment="1">
      <alignment vertical="center"/>
    </xf>
    <xf numFmtId="0" fontId="6" fillId="0" borderId="0" xfId="0" applyFont="1"/>
    <xf numFmtId="0" fontId="7" fillId="3" borderId="2" xfId="0" applyFont="1" applyFill="1" applyBorder="1" applyAlignment="1">
      <alignment horizontal="center"/>
    </xf>
    <xf numFmtId="0" fontId="6" fillId="0" borderId="1" xfId="0" applyFont="1" applyBorder="1" applyAlignment="1">
      <alignment horizontal="center"/>
    </xf>
    <xf numFmtId="0" fontId="6" fillId="0" borderId="1" xfId="0" applyFont="1" applyBorder="1" applyAlignment="1">
      <alignment horizontal="left"/>
    </xf>
    <xf numFmtId="11" fontId="6" fillId="0" borderId="1" xfId="0" applyNumberFormat="1" applyFont="1" applyBorder="1" applyAlignment="1">
      <alignment horizontal="center"/>
    </xf>
    <xf numFmtId="0" fontId="6" fillId="0" borderId="1" xfId="0" applyFont="1" applyBorder="1" applyAlignment="1">
      <alignment horizontal="center" vertical="center" wrapText="1"/>
    </xf>
    <xf numFmtId="0" fontId="10" fillId="0" borderId="1" xfId="0" applyFont="1" applyBorder="1" applyAlignment="1">
      <alignment horizontal="center"/>
    </xf>
    <xf numFmtId="0" fontId="11" fillId="0" borderId="1" xfId="0" applyFont="1" applyBorder="1" applyAlignment="1">
      <alignment horizontal="center"/>
    </xf>
    <xf numFmtId="0" fontId="6" fillId="0" borderId="0" xfId="0" applyFont="1" applyAlignment="1">
      <alignment horizontal="left"/>
    </xf>
    <xf numFmtId="0" fontId="6" fillId="0" borderId="0" xfId="0" applyFont="1" applyAlignment="1">
      <alignment horizontal="center"/>
    </xf>
    <xf numFmtId="0" fontId="6" fillId="4" borderId="1" xfId="0" applyFont="1" applyFill="1" applyBorder="1" applyAlignment="1">
      <alignment horizontal="center"/>
    </xf>
    <xf numFmtId="0" fontId="6" fillId="4" borderId="1" xfId="0" applyFont="1" applyFill="1" applyBorder="1" applyAlignment="1">
      <alignment horizontal="left"/>
    </xf>
    <xf numFmtId="11" fontId="6" fillId="4" borderId="1" xfId="0" applyNumberFormat="1" applyFont="1" applyFill="1" applyBorder="1" applyAlignment="1">
      <alignment horizontal="center"/>
    </xf>
    <xf numFmtId="0" fontId="6" fillId="4" borderId="1" xfId="0" applyFont="1" applyFill="1" applyBorder="1" applyAlignment="1">
      <alignment horizontal="center" vertical="center" wrapText="1"/>
    </xf>
    <xf numFmtId="0" fontId="1" fillId="2" borderId="0" xfId="0" applyFont="1" applyFill="1"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422AD-0013-4E36-B160-34FC11A9CF74}">
  <dimension ref="A1:K371"/>
  <sheetViews>
    <sheetView tabSelected="1" topLeftCell="A9" workbookViewId="0">
      <selection activeCell="D7" sqref="D7"/>
    </sheetView>
  </sheetViews>
  <sheetFormatPr baseColWidth="10" defaultColWidth="11" defaultRowHeight="15" x14ac:dyDescent="0.2"/>
  <cols>
    <col min="1" max="1" width="4.875" style="2" bestFit="1" customWidth="1"/>
    <col min="2" max="2" width="9" style="2" bestFit="1" customWidth="1"/>
    <col min="3" max="3" width="19.25" style="2" bestFit="1" customWidth="1"/>
    <col min="4" max="4" width="71.375" style="10" bestFit="1" customWidth="1"/>
    <col min="5" max="5" width="20.25" style="11" bestFit="1" customWidth="1"/>
    <col min="6" max="6" width="34.125" style="11" bestFit="1" customWidth="1"/>
    <col min="7" max="8" width="11" style="2"/>
    <col min="9" max="9" width="13.125" style="2" bestFit="1" customWidth="1"/>
    <col min="10" max="10" width="11" style="2"/>
    <col min="11" max="11" width="82.5" style="2" bestFit="1" customWidth="1"/>
    <col min="12" max="16384" width="11" style="2"/>
  </cols>
  <sheetData>
    <row r="1" spans="1:11" ht="50.1" customHeight="1" x14ac:dyDescent="0.2">
      <c r="A1" s="16" t="s">
        <v>202</v>
      </c>
      <c r="B1" s="16"/>
      <c r="C1" s="16"/>
      <c r="D1" s="16"/>
      <c r="E1" s="16"/>
      <c r="F1" s="16"/>
      <c r="G1" s="16"/>
      <c r="H1" s="16"/>
      <c r="I1" s="16"/>
      <c r="J1" s="1" t="s">
        <v>0</v>
      </c>
      <c r="K1" s="1" t="s">
        <v>1</v>
      </c>
    </row>
    <row r="2" spans="1:11" ht="50.1" customHeight="1" x14ac:dyDescent="0.2">
      <c r="A2" s="16"/>
      <c r="B2" s="16"/>
      <c r="C2" s="16"/>
      <c r="D2" s="16"/>
      <c r="E2" s="16"/>
      <c r="F2" s="16"/>
      <c r="G2" s="16"/>
      <c r="H2" s="16"/>
      <c r="I2" s="16"/>
      <c r="J2" s="1" t="s">
        <v>2</v>
      </c>
      <c r="K2" s="1" t="s">
        <v>3</v>
      </c>
    </row>
    <row r="3" spans="1:11" ht="50.1" customHeight="1" x14ac:dyDescent="0.2">
      <c r="A3" s="16"/>
      <c r="B3" s="16"/>
      <c r="C3" s="16"/>
      <c r="D3" s="16"/>
      <c r="E3" s="16"/>
      <c r="F3" s="16"/>
      <c r="G3" s="16"/>
      <c r="H3" s="16"/>
      <c r="I3" s="16"/>
      <c r="J3" s="1" t="s">
        <v>4</v>
      </c>
      <c r="K3" s="1" t="s">
        <v>5</v>
      </c>
    </row>
    <row r="4" spans="1:11" ht="50.1" customHeight="1" x14ac:dyDescent="0.2">
      <c r="A4" s="16"/>
      <c r="B4" s="16"/>
      <c r="C4" s="16"/>
      <c r="D4" s="16"/>
      <c r="E4" s="16"/>
      <c r="F4" s="16"/>
      <c r="G4" s="16"/>
      <c r="H4" s="16"/>
      <c r="I4" s="16"/>
      <c r="J4" s="1" t="s">
        <v>6</v>
      </c>
      <c r="K4" s="1" t="s">
        <v>7</v>
      </c>
    </row>
    <row r="5" spans="1:11" ht="15.6" customHeight="1" x14ac:dyDescent="0.2">
      <c r="A5" s="2" t="s">
        <v>8</v>
      </c>
      <c r="D5" s="2"/>
      <c r="E5" s="2"/>
      <c r="F5" s="2"/>
    </row>
    <row r="6" spans="1:11" ht="15.6" customHeight="1" x14ac:dyDescent="0.2">
      <c r="D6" s="2"/>
      <c r="E6" s="2"/>
      <c r="F6" s="2"/>
    </row>
    <row r="7" spans="1:11" ht="15.6" customHeight="1" x14ac:dyDescent="0.35">
      <c r="A7" s="3" t="s">
        <v>9</v>
      </c>
      <c r="B7" s="3" t="s">
        <v>10</v>
      </c>
      <c r="C7" s="3" t="s">
        <v>11</v>
      </c>
      <c r="D7" s="3" t="s">
        <v>203</v>
      </c>
      <c r="E7" s="3" t="s">
        <v>12</v>
      </c>
      <c r="F7" s="3" t="s">
        <v>13</v>
      </c>
      <c r="G7" s="3" t="s">
        <v>14</v>
      </c>
      <c r="H7" s="3" t="s">
        <v>15</v>
      </c>
      <c r="I7" s="3" t="s">
        <v>16</v>
      </c>
    </row>
    <row r="8" spans="1:11" ht="15.6" customHeight="1" x14ac:dyDescent="0.2">
      <c r="A8" s="12">
        <v>1</v>
      </c>
      <c r="B8" s="12">
        <v>321.13299999999998</v>
      </c>
      <c r="C8" s="12">
        <v>7.6</v>
      </c>
      <c r="D8" s="13" t="s">
        <v>17</v>
      </c>
      <c r="E8" s="12" t="s">
        <v>18</v>
      </c>
      <c r="F8" s="12" t="s">
        <v>19</v>
      </c>
      <c r="G8" s="14">
        <v>2.3576728382220299E-2</v>
      </c>
      <c r="H8" s="12">
        <v>-14.1451541031955</v>
      </c>
      <c r="I8" s="12">
        <f t="shared" ref="I8:I71" si="0">ABS(H8)</f>
        <v>14.1451541031955</v>
      </c>
    </row>
    <row r="9" spans="1:11" x14ac:dyDescent="0.2">
      <c r="A9" s="12">
        <v>2</v>
      </c>
      <c r="B9" s="12">
        <v>321.13299999999998</v>
      </c>
      <c r="C9" s="12">
        <v>6.59</v>
      </c>
      <c r="D9" s="13" t="s">
        <v>20</v>
      </c>
      <c r="E9" s="12" t="s">
        <v>18</v>
      </c>
      <c r="F9" s="12" t="s">
        <v>21</v>
      </c>
      <c r="G9" s="14">
        <v>2.3576728382220299E-2</v>
      </c>
      <c r="H9" s="12">
        <v>-10.879158661508299</v>
      </c>
      <c r="I9" s="12">
        <f t="shared" si="0"/>
        <v>10.879158661508299</v>
      </c>
    </row>
    <row r="10" spans="1:11" x14ac:dyDescent="0.2">
      <c r="A10" s="12">
        <v>3</v>
      </c>
      <c r="B10" s="12">
        <v>267.13400000000001</v>
      </c>
      <c r="C10" s="12">
        <v>3.18</v>
      </c>
      <c r="D10" s="13" t="s">
        <v>22</v>
      </c>
      <c r="E10" s="12" t="s">
        <v>23</v>
      </c>
      <c r="F10" s="12" t="s">
        <v>24</v>
      </c>
      <c r="G10" s="14">
        <v>2.3576728382220299E-2</v>
      </c>
      <c r="H10" s="12">
        <v>10.7886135615936</v>
      </c>
      <c r="I10" s="12">
        <f t="shared" si="0"/>
        <v>10.7886135615936</v>
      </c>
    </row>
    <row r="11" spans="1:11" x14ac:dyDescent="0.2">
      <c r="A11" s="12">
        <v>4</v>
      </c>
      <c r="B11" s="12">
        <v>239.13900000000001</v>
      </c>
      <c r="C11" s="12">
        <v>7.61</v>
      </c>
      <c r="D11" s="13"/>
      <c r="E11" s="12" t="s">
        <v>25</v>
      </c>
      <c r="F11" s="12" t="s">
        <v>24</v>
      </c>
      <c r="G11" s="14">
        <v>2.3576728382220299E-2</v>
      </c>
      <c r="H11" s="12">
        <v>10.742058196463899</v>
      </c>
      <c r="I11" s="12">
        <f t="shared" si="0"/>
        <v>10.742058196463899</v>
      </c>
    </row>
    <row r="12" spans="1:11" x14ac:dyDescent="0.2">
      <c r="A12" s="12">
        <v>5</v>
      </c>
      <c r="B12" s="12">
        <v>324.09500000000003</v>
      </c>
      <c r="C12" s="12">
        <v>7.09</v>
      </c>
      <c r="D12" s="13"/>
      <c r="E12" s="12"/>
      <c r="F12" s="12" t="s">
        <v>26</v>
      </c>
      <c r="G12" s="14">
        <v>2.3576728382220299E-2</v>
      </c>
      <c r="H12" s="12">
        <v>10.5917583577589</v>
      </c>
      <c r="I12" s="12">
        <f t="shared" si="0"/>
        <v>10.5917583577589</v>
      </c>
    </row>
    <row r="13" spans="1:11" x14ac:dyDescent="0.2">
      <c r="A13" s="12">
        <v>6</v>
      </c>
      <c r="B13" s="12">
        <v>190.09100000000001</v>
      </c>
      <c r="C13" s="12">
        <v>2.0499999999999998</v>
      </c>
      <c r="D13" s="13"/>
      <c r="E13" s="12"/>
      <c r="F13" s="12" t="s">
        <v>26</v>
      </c>
      <c r="G13" s="14">
        <v>4.7153456764440702E-2</v>
      </c>
      <c r="H13" s="12">
        <v>9.7483819163429999</v>
      </c>
      <c r="I13" s="12">
        <f t="shared" si="0"/>
        <v>9.7483819163429999</v>
      </c>
    </row>
    <row r="14" spans="1:11" x14ac:dyDescent="0.2">
      <c r="A14" s="12">
        <v>7</v>
      </c>
      <c r="B14" s="12">
        <v>477.17200000000003</v>
      </c>
      <c r="C14" s="12">
        <v>6.9</v>
      </c>
      <c r="D14" s="13" t="s">
        <v>27</v>
      </c>
      <c r="E14" s="12" t="s">
        <v>28</v>
      </c>
      <c r="F14" s="12" t="s">
        <v>24</v>
      </c>
      <c r="G14" s="14">
        <v>2.3576728382220299E-2</v>
      </c>
      <c r="H14" s="12">
        <v>9.3231247322889903</v>
      </c>
      <c r="I14" s="12">
        <f t="shared" si="0"/>
        <v>9.3231247322889903</v>
      </c>
    </row>
    <row r="15" spans="1:11" x14ac:dyDescent="0.2">
      <c r="A15" s="12">
        <v>8</v>
      </c>
      <c r="B15" s="12">
        <v>271.16300000000001</v>
      </c>
      <c r="C15" s="12">
        <v>6.97</v>
      </c>
      <c r="D15" s="13" t="s">
        <v>29</v>
      </c>
      <c r="E15" s="12" t="s">
        <v>30</v>
      </c>
      <c r="F15" s="12" t="s">
        <v>24</v>
      </c>
      <c r="G15" s="14">
        <v>2.3576728382220299E-2</v>
      </c>
      <c r="H15" s="12">
        <v>8.7689644354178302</v>
      </c>
      <c r="I15" s="12">
        <f t="shared" si="0"/>
        <v>8.7689644354178302</v>
      </c>
    </row>
    <row r="16" spans="1:11" x14ac:dyDescent="0.2">
      <c r="A16" s="12">
        <v>9</v>
      </c>
      <c r="B16" s="12">
        <v>313.16399999999999</v>
      </c>
      <c r="C16" s="12">
        <v>7.59</v>
      </c>
      <c r="D16" s="13"/>
      <c r="E16" s="15"/>
      <c r="F16" s="12" t="s">
        <v>31</v>
      </c>
      <c r="G16" s="14">
        <v>4.7153456764440702E-2</v>
      </c>
      <c r="H16" s="12">
        <v>8.6471886299245995</v>
      </c>
      <c r="I16" s="12">
        <f t="shared" si="0"/>
        <v>8.6471886299245995</v>
      </c>
    </row>
    <row r="17" spans="1:9" x14ac:dyDescent="0.2">
      <c r="A17" s="12">
        <v>10</v>
      </c>
      <c r="B17" s="12">
        <v>210.07599999999999</v>
      </c>
      <c r="C17" s="12">
        <v>7.11</v>
      </c>
      <c r="D17" s="13" t="s">
        <v>32</v>
      </c>
      <c r="E17" s="12" t="s">
        <v>33</v>
      </c>
      <c r="F17" s="12" t="s">
        <v>24</v>
      </c>
      <c r="G17" s="14">
        <v>2.3576728382220299E-2</v>
      </c>
      <c r="H17" s="12">
        <v>8.39762873507172</v>
      </c>
      <c r="I17" s="12">
        <f t="shared" si="0"/>
        <v>8.39762873507172</v>
      </c>
    </row>
    <row r="18" spans="1:9" x14ac:dyDescent="0.2">
      <c r="A18" s="4">
        <v>11</v>
      </c>
      <c r="B18" s="4">
        <v>206.084</v>
      </c>
      <c r="C18" s="4">
        <v>5.49</v>
      </c>
      <c r="D18" s="5" t="s">
        <v>34</v>
      </c>
      <c r="E18" s="4" t="s">
        <v>35</v>
      </c>
      <c r="F18" s="4" t="s">
        <v>24</v>
      </c>
      <c r="G18" s="6">
        <v>2.3576728382220299E-2</v>
      </c>
      <c r="H18" s="4">
        <v>7.75796253432698</v>
      </c>
      <c r="I18" s="4">
        <f t="shared" si="0"/>
        <v>7.75796253432698</v>
      </c>
    </row>
    <row r="19" spans="1:9" x14ac:dyDescent="0.2">
      <c r="A19" s="4">
        <v>12</v>
      </c>
      <c r="B19" s="4">
        <v>207.065</v>
      </c>
      <c r="C19" s="4">
        <v>7.6</v>
      </c>
      <c r="D19" s="5"/>
      <c r="E19" s="4" t="s">
        <v>36</v>
      </c>
      <c r="F19" s="4" t="s">
        <v>24</v>
      </c>
      <c r="G19" s="6">
        <v>2.3576728382220299E-2</v>
      </c>
      <c r="H19" s="4">
        <v>-7.5477270073831697</v>
      </c>
      <c r="I19" s="4">
        <f t="shared" si="0"/>
        <v>7.5477270073831697</v>
      </c>
    </row>
    <row r="20" spans="1:9" x14ac:dyDescent="0.2">
      <c r="A20" s="4">
        <v>13</v>
      </c>
      <c r="B20" s="4">
        <v>271.20499999999998</v>
      </c>
      <c r="C20" s="4">
        <v>8</v>
      </c>
      <c r="D20" s="5" t="s">
        <v>37</v>
      </c>
      <c r="E20" s="4" t="s">
        <v>38</v>
      </c>
      <c r="F20" s="4" t="s">
        <v>24</v>
      </c>
      <c r="G20" s="6">
        <v>2.3576728382220299E-2</v>
      </c>
      <c r="H20" s="4">
        <v>7.3996074620800201</v>
      </c>
      <c r="I20" s="4">
        <f t="shared" si="0"/>
        <v>7.3996074620800201</v>
      </c>
    </row>
    <row r="21" spans="1:9" x14ac:dyDescent="0.2">
      <c r="A21" s="4">
        <v>14</v>
      </c>
      <c r="B21" s="4">
        <v>387.2</v>
      </c>
      <c r="C21" s="4">
        <v>7.19</v>
      </c>
      <c r="D21" s="5"/>
      <c r="E21" s="4" t="s">
        <v>39</v>
      </c>
      <c r="F21" s="4" t="s">
        <v>24</v>
      </c>
      <c r="G21" s="6">
        <v>2.3576728382220299E-2</v>
      </c>
      <c r="H21" s="4">
        <v>7.3590270150026402</v>
      </c>
      <c r="I21" s="4">
        <f t="shared" si="0"/>
        <v>7.3590270150026402</v>
      </c>
    </row>
    <row r="22" spans="1:9" x14ac:dyDescent="0.2">
      <c r="A22" s="4">
        <v>15</v>
      </c>
      <c r="B22" s="4">
        <v>325.12799999999999</v>
      </c>
      <c r="C22" s="4">
        <v>6.12</v>
      </c>
      <c r="D22" s="5" t="s">
        <v>40</v>
      </c>
      <c r="E22" s="4" t="s">
        <v>41</v>
      </c>
      <c r="F22" s="4" t="s">
        <v>24</v>
      </c>
      <c r="G22" s="6">
        <v>2.3576728382220299E-2</v>
      </c>
      <c r="H22" s="4">
        <v>7.3010906475054798</v>
      </c>
      <c r="I22" s="4">
        <f t="shared" si="0"/>
        <v>7.3010906475054798</v>
      </c>
    </row>
    <row r="23" spans="1:9" x14ac:dyDescent="0.2">
      <c r="A23" s="4">
        <v>16</v>
      </c>
      <c r="B23" s="4">
        <v>332.13400000000001</v>
      </c>
      <c r="C23" s="4">
        <v>6.54</v>
      </c>
      <c r="D23" s="5"/>
      <c r="E23" s="4"/>
      <c r="F23" s="4" t="s">
        <v>26</v>
      </c>
      <c r="G23" s="6">
        <v>4.7153456764440702E-2</v>
      </c>
      <c r="H23" s="4">
        <v>7.1918864371323501</v>
      </c>
      <c r="I23" s="4">
        <f t="shared" si="0"/>
        <v>7.1918864371323501</v>
      </c>
    </row>
    <row r="24" spans="1:9" x14ac:dyDescent="0.2">
      <c r="A24" s="4">
        <v>17</v>
      </c>
      <c r="B24" s="4">
        <v>389.21600000000001</v>
      </c>
      <c r="C24" s="4">
        <v>6.83</v>
      </c>
      <c r="D24" s="5" t="s">
        <v>42</v>
      </c>
      <c r="E24" s="4" t="s">
        <v>43</v>
      </c>
      <c r="F24" s="4" t="s">
        <v>24</v>
      </c>
      <c r="G24" s="6">
        <v>2.3576728382220299E-2</v>
      </c>
      <c r="H24" s="4">
        <v>7.16021570503269</v>
      </c>
      <c r="I24" s="4">
        <f t="shared" si="0"/>
        <v>7.16021570503269</v>
      </c>
    </row>
    <row r="25" spans="1:9" x14ac:dyDescent="0.2">
      <c r="A25" s="4">
        <v>18</v>
      </c>
      <c r="B25" s="4">
        <v>206.08099999999999</v>
      </c>
      <c r="C25" s="4">
        <v>7.48</v>
      </c>
      <c r="D25" s="5" t="s">
        <v>44</v>
      </c>
      <c r="E25" s="4" t="s">
        <v>45</v>
      </c>
      <c r="F25" s="4" t="s">
        <v>19</v>
      </c>
      <c r="G25" s="6">
        <v>2.3576728382220299E-2</v>
      </c>
      <c r="H25" s="4">
        <v>7.1188870734499501</v>
      </c>
      <c r="I25" s="4">
        <f t="shared" si="0"/>
        <v>7.1188870734499501</v>
      </c>
    </row>
    <row r="26" spans="1:9" x14ac:dyDescent="0.2">
      <c r="A26" s="4">
        <v>19</v>
      </c>
      <c r="B26" s="4">
        <v>208.04499999999999</v>
      </c>
      <c r="C26" s="4">
        <v>5.93</v>
      </c>
      <c r="D26" s="5"/>
      <c r="E26" s="4" t="s">
        <v>46</v>
      </c>
      <c r="F26" s="4" t="s">
        <v>24</v>
      </c>
      <c r="G26" s="6">
        <v>2.3576728382220299E-2</v>
      </c>
      <c r="H26" s="4">
        <v>6.8213350584560901</v>
      </c>
      <c r="I26" s="4">
        <f t="shared" si="0"/>
        <v>6.8213350584560901</v>
      </c>
    </row>
    <row r="27" spans="1:9" x14ac:dyDescent="0.2">
      <c r="A27" s="4">
        <v>20</v>
      </c>
      <c r="B27" s="4">
        <v>306.13600000000002</v>
      </c>
      <c r="C27" s="4">
        <v>8.64</v>
      </c>
      <c r="D27" s="5"/>
      <c r="E27" s="4" t="s">
        <v>47</v>
      </c>
      <c r="F27" s="4" t="s">
        <v>24</v>
      </c>
      <c r="G27" s="6">
        <v>2.3576728382220299E-2</v>
      </c>
      <c r="H27" s="4">
        <v>6.7906535042954204</v>
      </c>
      <c r="I27" s="4">
        <f t="shared" si="0"/>
        <v>6.7906535042954204</v>
      </c>
    </row>
    <row r="28" spans="1:9" x14ac:dyDescent="0.2">
      <c r="A28" s="4">
        <v>21</v>
      </c>
      <c r="B28" s="4">
        <v>261.14400000000001</v>
      </c>
      <c r="C28" s="4">
        <v>6.15</v>
      </c>
      <c r="D28" s="5"/>
      <c r="E28" s="4"/>
      <c r="F28" s="4" t="s">
        <v>26</v>
      </c>
      <c r="G28" s="6">
        <v>4.7153456764440702E-2</v>
      </c>
      <c r="H28" s="4">
        <v>6.5554585461946102</v>
      </c>
      <c r="I28" s="4">
        <f t="shared" si="0"/>
        <v>6.5554585461946102</v>
      </c>
    </row>
    <row r="29" spans="1:9" x14ac:dyDescent="0.2">
      <c r="A29" s="4">
        <v>22</v>
      </c>
      <c r="B29" s="4">
        <v>74.070999999999998</v>
      </c>
      <c r="C29" s="4">
        <v>1.53</v>
      </c>
      <c r="D29" s="5" t="s">
        <v>48</v>
      </c>
      <c r="E29" s="4" t="s">
        <v>49</v>
      </c>
      <c r="F29" s="4" t="s">
        <v>24</v>
      </c>
      <c r="G29" s="6">
        <v>2.3576728382220299E-2</v>
      </c>
      <c r="H29" s="4">
        <v>6.4151034531939501</v>
      </c>
      <c r="I29" s="4">
        <f t="shared" si="0"/>
        <v>6.4151034531939501</v>
      </c>
    </row>
    <row r="30" spans="1:9" x14ac:dyDescent="0.2">
      <c r="A30" s="4">
        <v>23</v>
      </c>
      <c r="B30" s="4">
        <v>305.11200000000002</v>
      </c>
      <c r="C30" s="4">
        <v>6.94</v>
      </c>
      <c r="D30" s="5"/>
      <c r="E30" s="4"/>
      <c r="F30" s="4" t="s">
        <v>26</v>
      </c>
      <c r="G30" s="6">
        <v>2.3576728382220299E-2</v>
      </c>
      <c r="H30" s="4">
        <v>6.0761115222953803</v>
      </c>
      <c r="I30" s="4">
        <f t="shared" si="0"/>
        <v>6.0761115222953803</v>
      </c>
    </row>
    <row r="31" spans="1:9" x14ac:dyDescent="0.2">
      <c r="A31" s="4">
        <v>24</v>
      </c>
      <c r="B31" s="4">
        <v>270.07900000000001</v>
      </c>
      <c r="C31" s="4">
        <v>6.37</v>
      </c>
      <c r="D31" s="5"/>
      <c r="E31" s="4"/>
      <c r="F31" s="4" t="s">
        <v>26</v>
      </c>
      <c r="G31" s="6">
        <v>2.3576728382220299E-2</v>
      </c>
      <c r="H31" s="4">
        <v>5.9902178606807697</v>
      </c>
      <c r="I31" s="4">
        <f t="shared" si="0"/>
        <v>5.9902178606807697</v>
      </c>
    </row>
    <row r="32" spans="1:9" x14ac:dyDescent="0.2">
      <c r="A32" s="4">
        <v>25</v>
      </c>
      <c r="B32" s="4">
        <v>88.085999999999999</v>
      </c>
      <c r="C32" s="4">
        <v>2.0499999999999998</v>
      </c>
      <c r="D32" s="5" t="s">
        <v>50</v>
      </c>
      <c r="E32" s="4" t="s">
        <v>51</v>
      </c>
      <c r="F32" s="4" t="s">
        <v>24</v>
      </c>
      <c r="G32" s="6">
        <v>2.3576728382220299E-2</v>
      </c>
      <c r="H32" s="4">
        <v>5.9314436498838097</v>
      </c>
      <c r="I32" s="4">
        <f t="shared" si="0"/>
        <v>5.9314436498838097</v>
      </c>
    </row>
    <row r="33" spans="1:9" x14ac:dyDescent="0.2">
      <c r="A33" s="4">
        <v>26</v>
      </c>
      <c r="B33" s="4">
        <v>210.07599999999999</v>
      </c>
      <c r="C33" s="4">
        <v>7.23</v>
      </c>
      <c r="D33" s="5"/>
      <c r="E33" s="4" t="s">
        <v>33</v>
      </c>
      <c r="F33" s="4" t="s">
        <v>24</v>
      </c>
      <c r="G33" s="6">
        <v>2.3576728382220299E-2</v>
      </c>
      <c r="H33" s="4">
        <v>5.9069769570713397</v>
      </c>
      <c r="I33" s="4">
        <f t="shared" si="0"/>
        <v>5.9069769570713397</v>
      </c>
    </row>
    <row r="34" spans="1:9" x14ac:dyDescent="0.2">
      <c r="A34" s="4">
        <v>27</v>
      </c>
      <c r="B34" s="4">
        <v>297.14400000000001</v>
      </c>
      <c r="C34" s="4">
        <v>6.39</v>
      </c>
      <c r="D34" s="5"/>
      <c r="E34" s="4"/>
      <c r="F34" s="4" t="s">
        <v>26</v>
      </c>
      <c r="G34" s="6">
        <v>2.3576728382220299E-2</v>
      </c>
      <c r="H34" s="4">
        <v>5.7507588565872796</v>
      </c>
      <c r="I34" s="4">
        <f t="shared" si="0"/>
        <v>5.7507588565872796</v>
      </c>
    </row>
    <row r="35" spans="1:9" x14ac:dyDescent="0.2">
      <c r="A35" s="4">
        <v>28</v>
      </c>
      <c r="B35" s="4">
        <v>302.113</v>
      </c>
      <c r="C35" s="4">
        <v>7.08</v>
      </c>
      <c r="D35" s="5"/>
      <c r="E35" s="4" t="s">
        <v>52</v>
      </c>
      <c r="F35" s="4" t="s">
        <v>24</v>
      </c>
      <c r="G35" s="6">
        <v>2.3576728382220299E-2</v>
      </c>
      <c r="H35" s="4">
        <v>5.6990944883453496</v>
      </c>
      <c r="I35" s="4">
        <f t="shared" si="0"/>
        <v>5.6990944883453496</v>
      </c>
    </row>
    <row r="36" spans="1:9" x14ac:dyDescent="0.2">
      <c r="A36" s="4">
        <v>29</v>
      </c>
      <c r="B36" s="4">
        <v>473.197</v>
      </c>
      <c r="C36" s="4">
        <v>6.97</v>
      </c>
      <c r="D36" s="5"/>
      <c r="E36" s="4"/>
      <c r="F36" s="4" t="s">
        <v>26</v>
      </c>
      <c r="G36" s="6">
        <v>2.3576728382220299E-2</v>
      </c>
      <c r="H36" s="4">
        <v>5.5846838312010396</v>
      </c>
      <c r="I36" s="4">
        <f t="shared" si="0"/>
        <v>5.5846838312010396</v>
      </c>
    </row>
    <row r="37" spans="1:9" x14ac:dyDescent="0.2">
      <c r="A37" s="4">
        <v>30</v>
      </c>
      <c r="B37" s="4">
        <v>365.19900000000001</v>
      </c>
      <c r="C37" s="4">
        <v>7.23</v>
      </c>
      <c r="D37" s="5"/>
      <c r="E37" s="4"/>
      <c r="F37" s="4" t="s">
        <v>26</v>
      </c>
      <c r="G37" s="6">
        <v>4.7153456764440702E-2</v>
      </c>
      <c r="H37" s="4">
        <v>5.2600303204755496</v>
      </c>
      <c r="I37" s="4">
        <f t="shared" si="0"/>
        <v>5.2600303204755496</v>
      </c>
    </row>
    <row r="38" spans="1:9" x14ac:dyDescent="0.2">
      <c r="A38" s="4">
        <v>31</v>
      </c>
      <c r="B38" s="4">
        <v>297.14400000000001</v>
      </c>
      <c r="C38" s="4">
        <v>6.19</v>
      </c>
      <c r="D38" s="5"/>
      <c r="E38" s="4"/>
      <c r="F38" s="4" t="s">
        <v>26</v>
      </c>
      <c r="G38" s="6">
        <v>2.3576728382220299E-2</v>
      </c>
      <c r="H38" s="4">
        <v>5.1957707064636596</v>
      </c>
      <c r="I38" s="4">
        <f t="shared" si="0"/>
        <v>5.1957707064636596</v>
      </c>
    </row>
    <row r="39" spans="1:9" x14ac:dyDescent="0.2">
      <c r="A39" s="4">
        <v>32</v>
      </c>
      <c r="B39" s="4">
        <v>237.07300000000001</v>
      </c>
      <c r="C39" s="4">
        <v>6.51</v>
      </c>
      <c r="D39" s="5"/>
      <c r="E39" s="4"/>
      <c r="F39" s="4" t="s">
        <v>26</v>
      </c>
      <c r="G39" s="6">
        <v>2.3576728382220299E-2</v>
      </c>
      <c r="H39" s="4">
        <v>5.14059437760669</v>
      </c>
      <c r="I39" s="4">
        <f t="shared" si="0"/>
        <v>5.14059437760669</v>
      </c>
    </row>
    <row r="40" spans="1:9" x14ac:dyDescent="0.2">
      <c r="A40" s="4">
        <v>33</v>
      </c>
      <c r="B40" s="4">
        <v>217.03100000000001</v>
      </c>
      <c r="C40" s="4">
        <v>1.4</v>
      </c>
      <c r="D40" s="5" t="s">
        <v>53</v>
      </c>
      <c r="E40" s="4" t="s">
        <v>54</v>
      </c>
      <c r="F40" s="4" t="s">
        <v>19</v>
      </c>
      <c r="G40" s="6">
        <v>2.3576728382220299E-2</v>
      </c>
      <c r="H40" s="4">
        <v>5.0972911007941697</v>
      </c>
      <c r="I40" s="4">
        <f t="shared" si="0"/>
        <v>5.0972911007941697</v>
      </c>
    </row>
    <row r="41" spans="1:9" x14ac:dyDescent="0.2">
      <c r="A41" s="4">
        <v>34</v>
      </c>
      <c r="B41" s="4">
        <v>286.07400000000001</v>
      </c>
      <c r="C41" s="4">
        <v>4.45</v>
      </c>
      <c r="D41" s="5"/>
      <c r="E41" s="4"/>
      <c r="F41" s="4" t="s">
        <v>26</v>
      </c>
      <c r="G41" s="6">
        <v>2.3576728382220299E-2</v>
      </c>
      <c r="H41" s="4">
        <v>4.9282330704668</v>
      </c>
      <c r="I41" s="4">
        <f t="shared" si="0"/>
        <v>4.9282330704668</v>
      </c>
    </row>
    <row r="42" spans="1:9" x14ac:dyDescent="0.2">
      <c r="A42" s="4">
        <v>35</v>
      </c>
      <c r="B42" s="4">
        <v>224.05500000000001</v>
      </c>
      <c r="C42" s="4">
        <v>6.21</v>
      </c>
      <c r="D42" s="5"/>
      <c r="E42" s="4" t="s">
        <v>55</v>
      </c>
      <c r="F42" s="4" t="s">
        <v>24</v>
      </c>
      <c r="G42" s="6">
        <v>4.7153456764440702E-2</v>
      </c>
      <c r="H42" s="4">
        <v>4.9010696779516003</v>
      </c>
      <c r="I42" s="4">
        <f t="shared" si="0"/>
        <v>4.9010696779516003</v>
      </c>
    </row>
    <row r="43" spans="1:9" x14ac:dyDescent="0.2">
      <c r="A43" s="4">
        <v>36</v>
      </c>
      <c r="B43" s="4">
        <v>227.09100000000001</v>
      </c>
      <c r="C43" s="4">
        <v>7.79</v>
      </c>
      <c r="D43" s="5"/>
      <c r="E43" s="4"/>
      <c r="F43" s="4" t="s">
        <v>26</v>
      </c>
      <c r="G43" s="6">
        <v>2.3576728382220299E-2</v>
      </c>
      <c r="H43" s="4">
        <v>4.7254821786136603</v>
      </c>
      <c r="I43" s="4">
        <f t="shared" si="0"/>
        <v>4.7254821786136603</v>
      </c>
    </row>
    <row r="44" spans="1:9" x14ac:dyDescent="0.2">
      <c r="A44" s="4">
        <v>37</v>
      </c>
      <c r="B44" s="4">
        <v>195.07599999999999</v>
      </c>
      <c r="C44" s="4">
        <v>6.13</v>
      </c>
      <c r="D44" s="5" t="s">
        <v>56</v>
      </c>
      <c r="E44" s="4" t="s">
        <v>57</v>
      </c>
      <c r="F44" s="4" t="s">
        <v>21</v>
      </c>
      <c r="G44" s="6">
        <v>2.3576728382220299E-2</v>
      </c>
      <c r="H44" s="4">
        <v>4.7074114382755896</v>
      </c>
      <c r="I44" s="4">
        <f t="shared" si="0"/>
        <v>4.7074114382755896</v>
      </c>
    </row>
    <row r="45" spans="1:9" x14ac:dyDescent="0.2">
      <c r="A45" s="4">
        <v>38</v>
      </c>
      <c r="B45" s="4">
        <v>231.18100000000001</v>
      </c>
      <c r="C45" s="4">
        <v>1.93</v>
      </c>
      <c r="D45" s="5"/>
      <c r="E45" s="4"/>
      <c r="F45" s="4" t="s">
        <v>26</v>
      </c>
      <c r="G45" s="6">
        <v>2.3576728382220299E-2</v>
      </c>
      <c r="H45" s="4">
        <v>4.6026097201946401</v>
      </c>
      <c r="I45" s="4">
        <f t="shared" si="0"/>
        <v>4.6026097201946401</v>
      </c>
    </row>
    <row r="46" spans="1:9" x14ac:dyDescent="0.2">
      <c r="A46" s="4">
        <v>39</v>
      </c>
      <c r="B46" s="4">
        <v>453.125</v>
      </c>
      <c r="C46" s="4">
        <v>1.78</v>
      </c>
      <c r="D46" s="5"/>
      <c r="E46" s="4"/>
      <c r="F46" s="4" t="s">
        <v>26</v>
      </c>
      <c r="G46" s="6">
        <v>4.7153456764440702E-2</v>
      </c>
      <c r="H46" s="4">
        <v>4.5446888219933399</v>
      </c>
      <c r="I46" s="4">
        <f t="shared" si="0"/>
        <v>4.5446888219933399</v>
      </c>
    </row>
    <row r="47" spans="1:9" x14ac:dyDescent="0.2">
      <c r="A47" s="4">
        <v>40</v>
      </c>
      <c r="B47" s="4">
        <v>304.17500000000001</v>
      </c>
      <c r="C47" s="4">
        <v>5</v>
      </c>
      <c r="D47" s="5" t="s">
        <v>58</v>
      </c>
      <c r="E47" s="4" t="s">
        <v>59</v>
      </c>
      <c r="F47" s="4" t="s">
        <v>24</v>
      </c>
      <c r="G47" s="6">
        <v>2.3576728382220299E-2</v>
      </c>
      <c r="H47" s="4">
        <v>4.4915599649614402</v>
      </c>
      <c r="I47" s="4">
        <f t="shared" si="0"/>
        <v>4.4915599649614402</v>
      </c>
    </row>
    <row r="48" spans="1:9" x14ac:dyDescent="0.2">
      <c r="A48" s="4">
        <v>41</v>
      </c>
      <c r="B48" s="4">
        <v>338.08600000000001</v>
      </c>
      <c r="C48" s="4">
        <v>5.3</v>
      </c>
      <c r="D48" s="5"/>
      <c r="E48" s="4"/>
      <c r="F48" s="4" t="s">
        <v>26</v>
      </c>
      <c r="G48" s="6">
        <v>2.3576728382220299E-2</v>
      </c>
      <c r="H48" s="4">
        <v>4.4256250141947904</v>
      </c>
      <c r="I48" s="4">
        <f t="shared" si="0"/>
        <v>4.4256250141947904</v>
      </c>
    </row>
    <row r="49" spans="1:9" x14ac:dyDescent="0.2">
      <c r="A49" s="4">
        <v>42</v>
      </c>
      <c r="B49" s="4">
        <v>239.13800000000001</v>
      </c>
      <c r="C49" s="4">
        <v>6.89</v>
      </c>
      <c r="D49" s="5"/>
      <c r="E49" s="4"/>
      <c r="F49" s="4" t="s">
        <v>26</v>
      </c>
      <c r="G49" s="6">
        <v>2.3576728382220299E-2</v>
      </c>
      <c r="H49" s="4">
        <v>4.4185929738905703</v>
      </c>
      <c r="I49" s="4">
        <f t="shared" si="0"/>
        <v>4.4185929738905703</v>
      </c>
    </row>
    <row r="50" spans="1:9" x14ac:dyDescent="0.2">
      <c r="A50" s="4">
        <v>43</v>
      </c>
      <c r="B50" s="4">
        <v>288.19200000000001</v>
      </c>
      <c r="C50" s="4">
        <v>5.86</v>
      </c>
      <c r="D50" s="5"/>
      <c r="E50" s="4"/>
      <c r="F50" s="4" t="s">
        <v>26</v>
      </c>
      <c r="G50" s="6">
        <v>4.7153456764440702E-2</v>
      </c>
      <c r="H50" s="4">
        <v>4.2818621474650396</v>
      </c>
      <c r="I50" s="4">
        <f t="shared" si="0"/>
        <v>4.2818621474650396</v>
      </c>
    </row>
    <row r="51" spans="1:9" x14ac:dyDescent="0.2">
      <c r="A51" s="4">
        <v>44</v>
      </c>
      <c r="B51" s="4">
        <v>361.06900000000002</v>
      </c>
      <c r="C51" s="4">
        <v>3.88</v>
      </c>
      <c r="D51" s="5"/>
      <c r="E51" s="4"/>
      <c r="F51" s="4" t="s">
        <v>26</v>
      </c>
      <c r="G51" s="6">
        <v>2.3576728382220299E-2</v>
      </c>
      <c r="H51" s="4">
        <v>4.2710004323984903</v>
      </c>
      <c r="I51" s="4">
        <f t="shared" si="0"/>
        <v>4.2710004323984903</v>
      </c>
    </row>
    <row r="52" spans="1:9" x14ac:dyDescent="0.2">
      <c r="A52" s="4">
        <v>45</v>
      </c>
      <c r="B52" s="4">
        <v>208.096</v>
      </c>
      <c r="C52" s="4">
        <v>7</v>
      </c>
      <c r="D52" s="5" t="s">
        <v>60</v>
      </c>
      <c r="E52" s="4" t="s">
        <v>61</v>
      </c>
      <c r="F52" s="4" t="s">
        <v>19</v>
      </c>
      <c r="G52" s="6">
        <v>4.7153456764440702E-2</v>
      </c>
      <c r="H52" s="4">
        <v>4.2462679676135604</v>
      </c>
      <c r="I52" s="4">
        <f t="shared" si="0"/>
        <v>4.2462679676135604</v>
      </c>
    </row>
    <row r="53" spans="1:9" x14ac:dyDescent="0.2">
      <c r="A53" s="4">
        <v>46</v>
      </c>
      <c r="B53" s="4">
        <v>304.12900000000002</v>
      </c>
      <c r="C53" s="4">
        <v>6.07</v>
      </c>
      <c r="D53" s="5" t="s">
        <v>62</v>
      </c>
      <c r="E53" s="4" t="s">
        <v>63</v>
      </c>
      <c r="F53" s="4" t="s">
        <v>24</v>
      </c>
      <c r="G53" s="6">
        <v>2.3576728382220299E-2</v>
      </c>
      <c r="H53" s="4">
        <v>4.20007443483202</v>
      </c>
      <c r="I53" s="4">
        <f t="shared" si="0"/>
        <v>4.20007443483202</v>
      </c>
    </row>
    <row r="54" spans="1:9" x14ac:dyDescent="0.2">
      <c r="A54" s="4">
        <v>47</v>
      </c>
      <c r="B54" s="4">
        <v>326.11099999999999</v>
      </c>
      <c r="C54" s="4">
        <v>6.07</v>
      </c>
      <c r="D54" s="5"/>
      <c r="E54" s="4"/>
      <c r="F54" s="4" t="s">
        <v>26</v>
      </c>
      <c r="G54" s="6">
        <v>2.3576728382220299E-2</v>
      </c>
      <c r="H54" s="4">
        <v>4.1381043623195604</v>
      </c>
      <c r="I54" s="4">
        <f t="shared" si="0"/>
        <v>4.1381043623195604</v>
      </c>
    </row>
    <row r="55" spans="1:9" x14ac:dyDescent="0.2">
      <c r="A55" s="4">
        <v>48</v>
      </c>
      <c r="B55" s="4">
        <v>219.553</v>
      </c>
      <c r="C55" s="4">
        <v>5.93</v>
      </c>
      <c r="D55" s="5"/>
      <c r="E55" s="4"/>
      <c r="F55" s="4" t="s">
        <v>26</v>
      </c>
      <c r="G55" s="6">
        <v>2.3576728382220299E-2</v>
      </c>
      <c r="H55" s="4">
        <v>4.092081089913</v>
      </c>
      <c r="I55" s="4">
        <f t="shared" si="0"/>
        <v>4.092081089913</v>
      </c>
    </row>
    <row r="56" spans="1:9" x14ac:dyDescent="0.2">
      <c r="A56" s="4">
        <v>49</v>
      </c>
      <c r="B56" s="4">
        <v>252.08600000000001</v>
      </c>
      <c r="C56" s="4">
        <v>6.11</v>
      </c>
      <c r="D56" s="5"/>
      <c r="E56" s="4"/>
      <c r="F56" s="4" t="s">
        <v>26</v>
      </c>
      <c r="G56" s="6">
        <v>2.3576728382220299E-2</v>
      </c>
      <c r="H56" s="4">
        <v>4.0917167018331098</v>
      </c>
      <c r="I56" s="4">
        <f t="shared" si="0"/>
        <v>4.0917167018331098</v>
      </c>
    </row>
    <row r="57" spans="1:9" x14ac:dyDescent="0.2">
      <c r="A57" s="4">
        <v>50</v>
      </c>
      <c r="B57" s="4">
        <v>385.185</v>
      </c>
      <c r="C57" s="4">
        <v>6.91</v>
      </c>
      <c r="D57" s="5"/>
      <c r="E57" s="4"/>
      <c r="F57" s="4" t="s">
        <v>26</v>
      </c>
      <c r="G57" s="6">
        <v>2.3576728382220299E-2</v>
      </c>
      <c r="H57" s="4">
        <v>4.0896053179746996</v>
      </c>
      <c r="I57" s="4">
        <f t="shared" si="0"/>
        <v>4.0896053179746996</v>
      </c>
    </row>
    <row r="58" spans="1:9" x14ac:dyDescent="0.2">
      <c r="A58" s="4">
        <v>51</v>
      </c>
      <c r="B58" s="4">
        <v>148.096</v>
      </c>
      <c r="C58" s="4">
        <v>2.5099999999999998</v>
      </c>
      <c r="D58" s="5"/>
      <c r="E58" s="4" t="s">
        <v>64</v>
      </c>
      <c r="F58" s="4" t="s">
        <v>24</v>
      </c>
      <c r="G58" s="6">
        <v>2.3576728382220299E-2</v>
      </c>
      <c r="H58" s="4">
        <v>-4.0628503517194803</v>
      </c>
      <c r="I58" s="4">
        <f t="shared" si="0"/>
        <v>4.0628503517194803</v>
      </c>
    </row>
    <row r="59" spans="1:9" x14ac:dyDescent="0.2">
      <c r="A59" s="4">
        <v>52</v>
      </c>
      <c r="B59" s="4">
        <v>333.11900000000003</v>
      </c>
      <c r="C59" s="4">
        <v>5.47</v>
      </c>
      <c r="D59" s="5"/>
      <c r="E59" s="4"/>
      <c r="F59" s="4" t="s">
        <v>26</v>
      </c>
      <c r="G59" s="6">
        <v>2.3576728382220299E-2</v>
      </c>
      <c r="H59" s="4">
        <v>4.0143627399647803</v>
      </c>
      <c r="I59" s="4">
        <f t="shared" si="0"/>
        <v>4.0143627399647803</v>
      </c>
    </row>
    <row r="60" spans="1:9" x14ac:dyDescent="0.2">
      <c r="A60" s="4">
        <v>53</v>
      </c>
      <c r="B60" s="4">
        <v>140.06800000000001</v>
      </c>
      <c r="C60" s="4">
        <v>1.54</v>
      </c>
      <c r="D60" s="5"/>
      <c r="E60" s="4" t="s">
        <v>65</v>
      </c>
      <c r="F60" s="4" t="s">
        <v>24</v>
      </c>
      <c r="G60" s="6">
        <v>2.3576728382220299E-2</v>
      </c>
      <c r="H60" s="4">
        <v>-3.98993866369484</v>
      </c>
      <c r="I60" s="4">
        <f t="shared" si="0"/>
        <v>3.98993866369484</v>
      </c>
    </row>
    <row r="61" spans="1:9" x14ac:dyDescent="0.2">
      <c r="A61" s="4">
        <v>54</v>
      </c>
      <c r="B61" s="4">
        <v>187.05799999999999</v>
      </c>
      <c r="C61" s="4">
        <v>1.57</v>
      </c>
      <c r="D61" s="5" t="s">
        <v>66</v>
      </c>
      <c r="E61" s="4" t="s">
        <v>67</v>
      </c>
      <c r="F61" s="4" t="s">
        <v>19</v>
      </c>
      <c r="G61" s="6">
        <v>2.3576728382220299E-2</v>
      </c>
      <c r="H61" s="4">
        <v>-3.9858445452584901</v>
      </c>
      <c r="I61" s="4">
        <f t="shared" si="0"/>
        <v>3.9858445452584901</v>
      </c>
    </row>
    <row r="62" spans="1:9" x14ac:dyDescent="0.2">
      <c r="A62" s="4">
        <v>55</v>
      </c>
      <c r="B62" s="4">
        <v>345.09399999999999</v>
      </c>
      <c r="C62" s="4">
        <v>2.67</v>
      </c>
      <c r="D62" s="5"/>
      <c r="E62" s="4"/>
      <c r="F62" s="4" t="s">
        <v>26</v>
      </c>
      <c r="G62" s="6">
        <v>4.7153456764440702E-2</v>
      </c>
      <c r="H62" s="4">
        <v>3.94518101795577</v>
      </c>
      <c r="I62" s="4">
        <f t="shared" si="0"/>
        <v>3.94518101795577</v>
      </c>
    </row>
    <row r="63" spans="1:9" x14ac:dyDescent="0.2">
      <c r="A63" s="4">
        <v>56</v>
      </c>
      <c r="B63" s="4">
        <v>281.113</v>
      </c>
      <c r="C63" s="4">
        <v>4.7</v>
      </c>
      <c r="D63" s="5" t="s">
        <v>68</v>
      </c>
      <c r="E63" s="4" t="s">
        <v>69</v>
      </c>
      <c r="F63" s="4" t="s">
        <v>24</v>
      </c>
      <c r="G63" s="6">
        <v>2.3576728382220299E-2</v>
      </c>
      <c r="H63" s="4">
        <v>3.90235239326663</v>
      </c>
      <c r="I63" s="4">
        <f t="shared" si="0"/>
        <v>3.90235239326663</v>
      </c>
    </row>
    <row r="64" spans="1:9" x14ac:dyDescent="0.2">
      <c r="A64" s="4">
        <v>57</v>
      </c>
      <c r="B64" s="4">
        <v>269.12400000000002</v>
      </c>
      <c r="C64" s="4">
        <v>2.72</v>
      </c>
      <c r="D64" s="5"/>
      <c r="E64" s="4"/>
      <c r="F64" s="4" t="s">
        <v>26</v>
      </c>
      <c r="G64" s="6">
        <v>2.3576728382220299E-2</v>
      </c>
      <c r="H64" s="4">
        <v>3.7935276777407498</v>
      </c>
      <c r="I64" s="4">
        <f t="shared" si="0"/>
        <v>3.7935276777407498</v>
      </c>
    </row>
    <row r="65" spans="1:9" x14ac:dyDescent="0.2">
      <c r="A65" s="4">
        <v>58</v>
      </c>
      <c r="B65" s="4">
        <v>266.10199999999998</v>
      </c>
      <c r="C65" s="4">
        <v>6.46</v>
      </c>
      <c r="D65" s="5" t="s">
        <v>70</v>
      </c>
      <c r="E65" s="4" t="s">
        <v>71</v>
      </c>
      <c r="F65" s="4" t="s">
        <v>24</v>
      </c>
      <c r="G65" s="6">
        <v>2.3576728382220299E-2</v>
      </c>
      <c r="H65" s="4">
        <v>3.69555192974095</v>
      </c>
      <c r="I65" s="4">
        <f t="shared" si="0"/>
        <v>3.69555192974095</v>
      </c>
    </row>
    <row r="66" spans="1:9" x14ac:dyDescent="0.2">
      <c r="A66" s="4">
        <v>59</v>
      </c>
      <c r="B66" s="4">
        <v>160.09700000000001</v>
      </c>
      <c r="C66" s="4">
        <v>2.82</v>
      </c>
      <c r="D66" s="5"/>
      <c r="E66" s="4" t="s">
        <v>72</v>
      </c>
      <c r="F66" s="4" t="s">
        <v>24</v>
      </c>
      <c r="G66" s="6">
        <v>2.3576728382220299E-2</v>
      </c>
      <c r="H66" s="4">
        <v>-3.6170019049282098</v>
      </c>
      <c r="I66" s="4">
        <f t="shared" si="0"/>
        <v>3.6170019049282098</v>
      </c>
    </row>
    <row r="67" spans="1:9" x14ac:dyDescent="0.2">
      <c r="A67" s="4">
        <v>60</v>
      </c>
      <c r="B67" s="4">
        <v>342.20100000000002</v>
      </c>
      <c r="C67" s="4">
        <v>6.41</v>
      </c>
      <c r="D67" s="5"/>
      <c r="E67" s="4"/>
      <c r="F67" s="4" t="s">
        <v>26</v>
      </c>
      <c r="G67" s="6">
        <v>2.3576728382220299E-2</v>
      </c>
      <c r="H67" s="4">
        <v>3.60952494449521</v>
      </c>
      <c r="I67" s="4">
        <f t="shared" si="0"/>
        <v>3.60952494449521</v>
      </c>
    </row>
    <row r="68" spans="1:9" x14ac:dyDescent="0.2">
      <c r="A68" s="4">
        <v>61</v>
      </c>
      <c r="B68" s="4">
        <v>162.11199999999999</v>
      </c>
      <c r="C68" s="4">
        <v>1.42</v>
      </c>
      <c r="D68" s="5" t="s">
        <v>73</v>
      </c>
      <c r="E68" s="4"/>
      <c r="F68" s="4" t="s">
        <v>19</v>
      </c>
      <c r="G68" s="6">
        <v>2.3576728382220299E-2</v>
      </c>
      <c r="H68" s="4">
        <v>-3.5893968999395001</v>
      </c>
      <c r="I68" s="4">
        <f t="shared" si="0"/>
        <v>3.5893968999395001</v>
      </c>
    </row>
    <row r="69" spans="1:9" x14ac:dyDescent="0.2">
      <c r="A69" s="4">
        <v>62</v>
      </c>
      <c r="B69" s="4">
        <v>263.10300000000001</v>
      </c>
      <c r="C69" s="4">
        <v>5.66</v>
      </c>
      <c r="D69" s="5"/>
      <c r="E69" s="4" t="s">
        <v>74</v>
      </c>
      <c r="F69" s="4" t="s">
        <v>24</v>
      </c>
      <c r="G69" s="6">
        <v>2.3576728382220299E-2</v>
      </c>
      <c r="H69" s="4">
        <v>3.5337619254183399</v>
      </c>
      <c r="I69" s="4">
        <f t="shared" si="0"/>
        <v>3.5337619254183399</v>
      </c>
    </row>
    <row r="70" spans="1:9" x14ac:dyDescent="0.2">
      <c r="A70" s="4">
        <v>63</v>
      </c>
      <c r="B70" s="4">
        <v>305.11099999999999</v>
      </c>
      <c r="C70" s="4">
        <v>6.64</v>
      </c>
      <c r="D70" s="5" t="s">
        <v>75</v>
      </c>
      <c r="E70" s="4" t="s">
        <v>76</v>
      </c>
      <c r="F70" s="4" t="s">
        <v>24</v>
      </c>
      <c r="G70" s="6">
        <v>2.3576728382220299E-2</v>
      </c>
      <c r="H70" s="4">
        <v>3.5033199555837999</v>
      </c>
      <c r="I70" s="4">
        <f t="shared" si="0"/>
        <v>3.5033199555837999</v>
      </c>
    </row>
    <row r="71" spans="1:9" x14ac:dyDescent="0.2">
      <c r="A71" s="4">
        <v>64</v>
      </c>
      <c r="B71" s="4">
        <v>210.07599999999999</v>
      </c>
      <c r="C71" s="4">
        <v>6.4</v>
      </c>
      <c r="D71" s="5" t="s">
        <v>32</v>
      </c>
      <c r="E71" s="4" t="s">
        <v>33</v>
      </c>
      <c r="F71" s="4" t="s">
        <v>24</v>
      </c>
      <c r="G71" s="6">
        <v>2.3576728382220299E-2</v>
      </c>
      <c r="H71" s="4">
        <v>3.4917259169291799</v>
      </c>
      <c r="I71" s="4">
        <f t="shared" si="0"/>
        <v>3.4917259169291799</v>
      </c>
    </row>
    <row r="72" spans="1:9" x14ac:dyDescent="0.2">
      <c r="A72" s="4">
        <v>65</v>
      </c>
      <c r="B72" s="4">
        <v>234.08799999999999</v>
      </c>
      <c r="C72" s="4">
        <v>7.18</v>
      </c>
      <c r="D72" s="5"/>
      <c r="E72" s="4"/>
      <c r="F72" s="4" t="s">
        <v>26</v>
      </c>
      <c r="G72" s="6">
        <v>2.3576728382220299E-2</v>
      </c>
      <c r="H72" s="4">
        <v>3.4875955569234698</v>
      </c>
      <c r="I72" s="4">
        <f t="shared" ref="I72:I135" si="1">ABS(H72)</f>
        <v>3.4875955569234698</v>
      </c>
    </row>
    <row r="73" spans="1:9" x14ac:dyDescent="0.2">
      <c r="A73" s="4">
        <v>66</v>
      </c>
      <c r="B73" s="4">
        <v>316.06599999999997</v>
      </c>
      <c r="C73" s="4">
        <v>2.93</v>
      </c>
      <c r="D73" s="5"/>
      <c r="E73" s="4"/>
      <c r="F73" s="4" t="s">
        <v>26</v>
      </c>
      <c r="G73" s="6">
        <v>2.3576728382220299E-2</v>
      </c>
      <c r="H73" s="4">
        <v>3.4683141401957198</v>
      </c>
      <c r="I73" s="4">
        <f t="shared" si="1"/>
        <v>3.4683141401957198</v>
      </c>
    </row>
    <row r="74" spans="1:9" x14ac:dyDescent="0.2">
      <c r="A74" s="4">
        <v>67</v>
      </c>
      <c r="B74" s="4">
        <v>276.14400000000001</v>
      </c>
      <c r="C74" s="4">
        <v>3.84</v>
      </c>
      <c r="D74" s="5" t="s">
        <v>77</v>
      </c>
      <c r="E74" s="4" t="s">
        <v>78</v>
      </c>
      <c r="F74" s="4" t="s">
        <v>21</v>
      </c>
      <c r="G74" s="6">
        <v>2.3576728382220299E-2</v>
      </c>
      <c r="H74" s="4">
        <v>3.4563193547292199</v>
      </c>
      <c r="I74" s="4">
        <f t="shared" si="1"/>
        <v>3.4563193547292199</v>
      </c>
    </row>
    <row r="75" spans="1:9" x14ac:dyDescent="0.2">
      <c r="A75" s="4">
        <v>68</v>
      </c>
      <c r="B75" s="4">
        <v>276.017</v>
      </c>
      <c r="C75" s="4">
        <v>4.3499999999999996</v>
      </c>
      <c r="D75" s="5"/>
      <c r="E75" s="4"/>
      <c r="F75" s="4" t="s">
        <v>26</v>
      </c>
      <c r="G75" s="6">
        <v>2.3576728382220299E-2</v>
      </c>
      <c r="H75" s="4">
        <v>3.4160354244536499</v>
      </c>
      <c r="I75" s="4">
        <f t="shared" si="1"/>
        <v>3.4160354244536499</v>
      </c>
    </row>
    <row r="76" spans="1:9" x14ac:dyDescent="0.2">
      <c r="A76" s="4">
        <v>69</v>
      </c>
      <c r="B76" s="4">
        <v>250.07400000000001</v>
      </c>
      <c r="C76" s="4">
        <v>5.09</v>
      </c>
      <c r="D76" s="5"/>
      <c r="E76" s="4" t="s">
        <v>79</v>
      </c>
      <c r="F76" s="4" t="s">
        <v>24</v>
      </c>
      <c r="G76" s="6">
        <v>2.3576728382220299E-2</v>
      </c>
      <c r="H76" s="4">
        <v>3.3983248120776302</v>
      </c>
      <c r="I76" s="4">
        <f t="shared" si="1"/>
        <v>3.3983248120776302</v>
      </c>
    </row>
    <row r="77" spans="1:9" x14ac:dyDescent="0.2">
      <c r="A77" s="4">
        <v>70</v>
      </c>
      <c r="B77" s="4">
        <v>690.05</v>
      </c>
      <c r="C77" s="4">
        <v>6.77</v>
      </c>
      <c r="D77" s="5"/>
      <c r="E77" s="4"/>
      <c r="F77" s="4" t="s">
        <v>26</v>
      </c>
      <c r="G77" s="6">
        <v>2.3576728382220299E-2</v>
      </c>
      <c r="H77" s="4">
        <v>-3.3846467388243902</v>
      </c>
      <c r="I77" s="4">
        <f t="shared" si="1"/>
        <v>3.3846467388243902</v>
      </c>
    </row>
    <row r="78" spans="1:9" x14ac:dyDescent="0.2">
      <c r="A78" s="4">
        <v>71</v>
      </c>
      <c r="B78" s="4">
        <v>281.14699999999999</v>
      </c>
      <c r="C78" s="4">
        <v>7.03</v>
      </c>
      <c r="D78" s="5"/>
      <c r="E78" s="4"/>
      <c r="F78" s="4" t="s">
        <v>26</v>
      </c>
      <c r="G78" s="6">
        <v>4.7153456764440702E-2</v>
      </c>
      <c r="H78" s="4">
        <v>3.3792840741088299</v>
      </c>
      <c r="I78" s="4">
        <f t="shared" si="1"/>
        <v>3.3792840741088299</v>
      </c>
    </row>
    <row r="79" spans="1:9" x14ac:dyDescent="0.2">
      <c r="A79" s="4">
        <v>72</v>
      </c>
      <c r="B79" s="4">
        <v>269.14800000000002</v>
      </c>
      <c r="C79" s="4">
        <v>6.8</v>
      </c>
      <c r="D79" s="5"/>
      <c r="E79" s="4" t="s">
        <v>80</v>
      </c>
      <c r="F79" s="4" t="s">
        <v>24</v>
      </c>
      <c r="G79" s="6">
        <v>2.3576728382220299E-2</v>
      </c>
      <c r="H79" s="4">
        <v>3.3788363476285199</v>
      </c>
      <c r="I79" s="4">
        <f t="shared" si="1"/>
        <v>3.3788363476285199</v>
      </c>
    </row>
    <row r="80" spans="1:9" x14ac:dyDescent="0.2">
      <c r="A80" s="4">
        <v>73</v>
      </c>
      <c r="B80" s="4">
        <v>206.012</v>
      </c>
      <c r="C80" s="4">
        <v>2.64</v>
      </c>
      <c r="D80" s="5"/>
      <c r="E80" s="4"/>
      <c r="F80" s="4" t="s">
        <v>26</v>
      </c>
      <c r="G80" s="6">
        <v>2.3576728382220299E-2</v>
      </c>
      <c r="H80" s="4">
        <v>3.36603990657495</v>
      </c>
      <c r="I80" s="4">
        <f t="shared" si="1"/>
        <v>3.36603990657495</v>
      </c>
    </row>
    <row r="81" spans="1:9" x14ac:dyDescent="0.2">
      <c r="A81" s="4">
        <v>74</v>
      </c>
      <c r="B81" s="4">
        <v>305.20499999999998</v>
      </c>
      <c r="C81" s="4">
        <v>1.64</v>
      </c>
      <c r="D81" s="5"/>
      <c r="E81" s="4"/>
      <c r="F81" s="4" t="s">
        <v>26</v>
      </c>
      <c r="G81" s="6">
        <v>2.3576728382220299E-2</v>
      </c>
      <c r="H81" s="4">
        <v>-3.35277291142671</v>
      </c>
      <c r="I81" s="4">
        <f t="shared" si="1"/>
        <v>3.35277291142671</v>
      </c>
    </row>
    <row r="82" spans="1:9" x14ac:dyDescent="0.2">
      <c r="A82" s="4">
        <v>75</v>
      </c>
      <c r="B82" s="4">
        <v>257.149</v>
      </c>
      <c r="C82" s="4">
        <v>6.61</v>
      </c>
      <c r="D82" s="5"/>
      <c r="E82" s="4"/>
      <c r="F82" s="4" t="s">
        <v>26</v>
      </c>
      <c r="G82" s="6">
        <v>2.3576728382220299E-2</v>
      </c>
      <c r="H82" s="4">
        <v>3.3474538700765302</v>
      </c>
      <c r="I82" s="4">
        <f t="shared" si="1"/>
        <v>3.3474538700765302</v>
      </c>
    </row>
    <row r="83" spans="1:9" x14ac:dyDescent="0.2">
      <c r="A83" s="4">
        <v>76</v>
      </c>
      <c r="B83" s="4">
        <v>323.12099999999998</v>
      </c>
      <c r="C83" s="4">
        <v>4.7300000000000004</v>
      </c>
      <c r="D83" s="5"/>
      <c r="E83" s="4"/>
      <c r="F83" s="4" t="s">
        <v>26</v>
      </c>
      <c r="G83" s="6">
        <v>2.3576728382220299E-2</v>
      </c>
      <c r="H83" s="4">
        <v>3.29902584497068</v>
      </c>
      <c r="I83" s="4">
        <f t="shared" si="1"/>
        <v>3.29902584497068</v>
      </c>
    </row>
    <row r="84" spans="1:9" x14ac:dyDescent="0.2">
      <c r="A84" s="4">
        <v>77</v>
      </c>
      <c r="B84" s="4">
        <v>196.06</v>
      </c>
      <c r="C84" s="4">
        <v>4.5999999999999996</v>
      </c>
      <c r="D84" s="5" t="s">
        <v>81</v>
      </c>
      <c r="E84" s="4" t="s">
        <v>82</v>
      </c>
      <c r="F84" s="4" t="s">
        <v>21</v>
      </c>
      <c r="G84" s="6">
        <v>4.7153456764440702E-2</v>
      </c>
      <c r="H84" s="4">
        <v>3.26842506583086</v>
      </c>
      <c r="I84" s="4">
        <f t="shared" si="1"/>
        <v>3.26842506583086</v>
      </c>
    </row>
    <row r="85" spans="1:9" x14ac:dyDescent="0.2">
      <c r="A85" s="4">
        <v>78</v>
      </c>
      <c r="B85" s="4">
        <v>427.15600000000001</v>
      </c>
      <c r="C85" s="4">
        <v>5.2</v>
      </c>
      <c r="D85" s="5"/>
      <c r="E85" s="4"/>
      <c r="F85" s="4" t="s">
        <v>26</v>
      </c>
      <c r="G85" s="6">
        <v>2.3576728382220299E-2</v>
      </c>
      <c r="H85" s="4">
        <v>3.2645694887004799</v>
      </c>
      <c r="I85" s="4">
        <f t="shared" si="1"/>
        <v>3.2645694887004799</v>
      </c>
    </row>
    <row r="86" spans="1:9" x14ac:dyDescent="0.2">
      <c r="A86" s="4">
        <v>79</v>
      </c>
      <c r="B86" s="4">
        <v>197.12799999999999</v>
      </c>
      <c r="C86" s="4">
        <v>5.41</v>
      </c>
      <c r="D86" s="5"/>
      <c r="E86" s="4"/>
      <c r="F86" s="4" t="s">
        <v>26</v>
      </c>
      <c r="G86" s="6">
        <v>2.3576728382220299E-2</v>
      </c>
      <c r="H86" s="4">
        <v>-3.2594662639518299</v>
      </c>
      <c r="I86" s="4">
        <f t="shared" si="1"/>
        <v>3.2594662639518299</v>
      </c>
    </row>
    <row r="87" spans="1:9" x14ac:dyDescent="0.2">
      <c r="A87" s="4">
        <v>80</v>
      </c>
      <c r="B87" s="4">
        <v>343.13799999999998</v>
      </c>
      <c r="C87" s="4">
        <v>5.62</v>
      </c>
      <c r="D87" s="5"/>
      <c r="E87" s="4"/>
      <c r="F87" s="4" t="s">
        <v>26</v>
      </c>
      <c r="G87" s="6">
        <v>2.3576728382220299E-2</v>
      </c>
      <c r="H87" s="4">
        <v>3.2219705616387899</v>
      </c>
      <c r="I87" s="4">
        <f t="shared" si="1"/>
        <v>3.2219705616387899</v>
      </c>
    </row>
    <row r="88" spans="1:9" x14ac:dyDescent="0.2">
      <c r="A88" s="4">
        <v>81</v>
      </c>
      <c r="B88" s="4">
        <v>325.12799999999999</v>
      </c>
      <c r="C88" s="4">
        <v>6.34</v>
      </c>
      <c r="D88" s="5"/>
      <c r="E88" s="4"/>
      <c r="F88" s="4" t="s">
        <v>26</v>
      </c>
      <c r="G88" s="6">
        <v>2.3576728382220299E-2</v>
      </c>
      <c r="H88" s="4">
        <v>3.1995719570996499</v>
      </c>
      <c r="I88" s="4">
        <f t="shared" si="1"/>
        <v>3.1995719570996499</v>
      </c>
    </row>
    <row r="89" spans="1:9" x14ac:dyDescent="0.2">
      <c r="A89" s="4">
        <v>82</v>
      </c>
      <c r="B89" s="4">
        <v>204.06299999999999</v>
      </c>
      <c r="C89" s="4">
        <v>3.03</v>
      </c>
      <c r="D89" s="5"/>
      <c r="E89" s="4"/>
      <c r="F89" s="4" t="s">
        <v>26</v>
      </c>
      <c r="G89" s="6">
        <v>2.3576728382220299E-2</v>
      </c>
      <c r="H89" s="4">
        <v>-3.1982369415768099</v>
      </c>
      <c r="I89" s="4">
        <f t="shared" si="1"/>
        <v>3.1982369415768099</v>
      </c>
    </row>
    <row r="90" spans="1:9" x14ac:dyDescent="0.2">
      <c r="A90" s="4">
        <v>83</v>
      </c>
      <c r="B90" s="4">
        <v>147.09399999999999</v>
      </c>
      <c r="C90" s="4">
        <v>1.98</v>
      </c>
      <c r="D90" s="5"/>
      <c r="E90" s="4"/>
      <c r="F90" s="4" t="s">
        <v>26</v>
      </c>
      <c r="G90" s="6">
        <v>2.3576728382220299E-2</v>
      </c>
      <c r="H90" s="4">
        <v>3.1952430119349202</v>
      </c>
      <c r="I90" s="4">
        <f t="shared" si="1"/>
        <v>3.1952430119349202</v>
      </c>
    </row>
    <row r="91" spans="1:9" x14ac:dyDescent="0.2">
      <c r="A91" s="4">
        <v>84</v>
      </c>
      <c r="B91" s="4">
        <v>187.12899999999999</v>
      </c>
      <c r="C91" s="4">
        <v>1.52</v>
      </c>
      <c r="D91" s="5"/>
      <c r="E91" s="4"/>
      <c r="F91" s="4" t="s">
        <v>26</v>
      </c>
      <c r="G91" s="6">
        <v>2.3576728382220299E-2</v>
      </c>
      <c r="H91" s="4">
        <v>3.15616338058333</v>
      </c>
      <c r="I91" s="4">
        <f t="shared" si="1"/>
        <v>3.15616338058333</v>
      </c>
    </row>
    <row r="92" spans="1:9" x14ac:dyDescent="0.2">
      <c r="A92" s="4">
        <v>85</v>
      </c>
      <c r="B92" s="4">
        <v>283.16199999999998</v>
      </c>
      <c r="C92" s="4">
        <v>1.59</v>
      </c>
      <c r="D92" s="5"/>
      <c r="E92" s="4"/>
      <c r="F92" s="4" t="s">
        <v>26</v>
      </c>
      <c r="G92" s="6">
        <v>2.3576728382220299E-2</v>
      </c>
      <c r="H92" s="4">
        <v>-3.1426416802139001</v>
      </c>
      <c r="I92" s="4">
        <f t="shared" si="1"/>
        <v>3.1426416802139001</v>
      </c>
    </row>
    <row r="93" spans="1:9" x14ac:dyDescent="0.2">
      <c r="A93" s="4">
        <v>86</v>
      </c>
      <c r="B93" s="4">
        <v>204.13399999999999</v>
      </c>
      <c r="C93" s="4">
        <v>2.99</v>
      </c>
      <c r="D93" s="5"/>
      <c r="E93" s="4" t="s">
        <v>83</v>
      </c>
      <c r="F93" s="4" t="s">
        <v>24</v>
      </c>
      <c r="G93" s="6">
        <v>2.3576728382220299E-2</v>
      </c>
      <c r="H93" s="4">
        <v>3.0716701382352798</v>
      </c>
      <c r="I93" s="4">
        <f t="shared" si="1"/>
        <v>3.0716701382352798</v>
      </c>
    </row>
    <row r="94" spans="1:9" x14ac:dyDescent="0.2">
      <c r="A94" s="4">
        <v>87</v>
      </c>
      <c r="B94" s="4">
        <v>158.08099999999999</v>
      </c>
      <c r="C94" s="4">
        <v>5.16</v>
      </c>
      <c r="D94" s="5" t="s">
        <v>84</v>
      </c>
      <c r="E94" s="4" t="s">
        <v>85</v>
      </c>
      <c r="F94" s="4" t="s">
        <v>21</v>
      </c>
      <c r="G94" s="6">
        <v>2.3576728382220299E-2</v>
      </c>
      <c r="H94" s="4">
        <v>3.07001142344693</v>
      </c>
      <c r="I94" s="4">
        <f t="shared" si="1"/>
        <v>3.07001142344693</v>
      </c>
    </row>
    <row r="95" spans="1:9" x14ac:dyDescent="0.2">
      <c r="A95" s="4">
        <v>88</v>
      </c>
      <c r="B95" s="4">
        <v>158.11699999999999</v>
      </c>
      <c r="C95" s="4">
        <v>5.0999999999999996</v>
      </c>
      <c r="D95" s="5"/>
      <c r="E95" s="4"/>
      <c r="F95" s="4" t="s">
        <v>26</v>
      </c>
      <c r="G95" s="6">
        <v>2.3576728382220299E-2</v>
      </c>
      <c r="H95" s="4">
        <v>-3.0463751961169399</v>
      </c>
      <c r="I95" s="4">
        <f t="shared" si="1"/>
        <v>3.0463751961169399</v>
      </c>
    </row>
    <row r="96" spans="1:9" x14ac:dyDescent="0.2">
      <c r="A96" s="4">
        <v>89</v>
      </c>
      <c r="B96" s="4">
        <v>689.21</v>
      </c>
      <c r="C96" s="4">
        <v>2.02</v>
      </c>
      <c r="D96" s="5"/>
      <c r="E96" s="4"/>
      <c r="F96" s="4" t="s">
        <v>26</v>
      </c>
      <c r="G96" s="6">
        <v>4.7153456764440702E-2</v>
      </c>
      <c r="H96" s="4">
        <v>3.0189145837316</v>
      </c>
      <c r="I96" s="4">
        <f t="shared" si="1"/>
        <v>3.0189145837316</v>
      </c>
    </row>
    <row r="97" spans="1:9" x14ac:dyDescent="0.2">
      <c r="A97" s="4">
        <v>90</v>
      </c>
      <c r="B97" s="4">
        <v>118.086</v>
      </c>
      <c r="C97" s="4">
        <v>1.41</v>
      </c>
      <c r="D97" s="5" t="s">
        <v>86</v>
      </c>
      <c r="E97" s="4" t="s">
        <v>65</v>
      </c>
      <c r="F97" s="4" t="s">
        <v>19</v>
      </c>
      <c r="G97" s="6">
        <v>2.3576728382220299E-2</v>
      </c>
      <c r="H97" s="4">
        <v>-2.9757137472705799</v>
      </c>
      <c r="I97" s="4">
        <f t="shared" si="1"/>
        <v>2.9757137472705799</v>
      </c>
    </row>
    <row r="98" spans="1:9" x14ac:dyDescent="0.2">
      <c r="A98" s="4">
        <v>91</v>
      </c>
      <c r="B98" s="4">
        <v>210.07599999999999</v>
      </c>
      <c r="C98" s="4">
        <v>6.57</v>
      </c>
      <c r="D98" s="5"/>
      <c r="E98" s="4" t="s">
        <v>33</v>
      </c>
      <c r="F98" s="4" t="s">
        <v>24</v>
      </c>
      <c r="G98" s="6">
        <v>4.7153456764440702E-2</v>
      </c>
      <c r="H98" s="4">
        <v>2.9474702137392699</v>
      </c>
      <c r="I98" s="4">
        <f t="shared" si="1"/>
        <v>2.9474702137392699</v>
      </c>
    </row>
    <row r="99" spans="1:9" x14ac:dyDescent="0.2">
      <c r="A99" s="4">
        <v>92</v>
      </c>
      <c r="B99" s="4">
        <v>298.041</v>
      </c>
      <c r="C99" s="4">
        <v>3.53</v>
      </c>
      <c r="D99" s="5"/>
      <c r="E99" s="4"/>
      <c r="F99" s="4" t="s">
        <v>26</v>
      </c>
      <c r="G99" s="6">
        <v>4.7153456764440702E-2</v>
      </c>
      <c r="H99" s="4">
        <v>2.9428982427440298</v>
      </c>
      <c r="I99" s="4">
        <f t="shared" si="1"/>
        <v>2.9428982427440298</v>
      </c>
    </row>
    <row r="100" spans="1:9" x14ac:dyDescent="0.2">
      <c r="A100" s="4">
        <v>93</v>
      </c>
      <c r="B100" s="4">
        <v>361.149</v>
      </c>
      <c r="C100" s="4">
        <v>5.66</v>
      </c>
      <c r="D100" s="5"/>
      <c r="E100" s="4"/>
      <c r="F100" s="4" t="s">
        <v>26</v>
      </c>
      <c r="G100" s="6">
        <v>2.3576728382220299E-2</v>
      </c>
      <c r="H100" s="4">
        <v>2.9386392270308002</v>
      </c>
      <c r="I100" s="4">
        <f t="shared" si="1"/>
        <v>2.9386392270308002</v>
      </c>
    </row>
    <row r="101" spans="1:9" x14ac:dyDescent="0.2">
      <c r="A101" s="4">
        <v>94</v>
      </c>
      <c r="B101" s="4">
        <v>274.10300000000001</v>
      </c>
      <c r="C101" s="4">
        <v>3</v>
      </c>
      <c r="D101" s="5"/>
      <c r="E101" s="4" t="s">
        <v>87</v>
      </c>
      <c r="F101" s="4" t="s">
        <v>24</v>
      </c>
      <c r="G101" s="6">
        <v>2.3576728382220299E-2</v>
      </c>
      <c r="H101" s="4">
        <v>2.8654471671288602</v>
      </c>
      <c r="I101" s="4">
        <f t="shared" si="1"/>
        <v>2.8654471671288602</v>
      </c>
    </row>
    <row r="102" spans="1:9" x14ac:dyDescent="0.2">
      <c r="A102" s="4">
        <v>95</v>
      </c>
      <c r="B102" s="4">
        <v>196.071</v>
      </c>
      <c r="C102" s="4">
        <v>2.5299999999999998</v>
      </c>
      <c r="D102" s="5"/>
      <c r="E102" s="4" t="s">
        <v>88</v>
      </c>
      <c r="F102" s="4" t="s">
        <v>24</v>
      </c>
      <c r="G102" s="6">
        <v>2.3576728382220299E-2</v>
      </c>
      <c r="H102" s="4">
        <v>2.83200676476695</v>
      </c>
      <c r="I102" s="4">
        <f t="shared" si="1"/>
        <v>2.83200676476695</v>
      </c>
    </row>
    <row r="103" spans="1:9" x14ac:dyDescent="0.2">
      <c r="A103" s="4">
        <v>96</v>
      </c>
      <c r="B103" s="4">
        <v>196.06</v>
      </c>
      <c r="C103" s="4">
        <v>6.27</v>
      </c>
      <c r="D103" s="5" t="s">
        <v>81</v>
      </c>
      <c r="E103" s="4" t="s">
        <v>82</v>
      </c>
      <c r="F103" s="4" t="s">
        <v>24</v>
      </c>
      <c r="G103" s="6">
        <v>2.3576728382220299E-2</v>
      </c>
      <c r="H103" s="4">
        <v>2.8155739198361398</v>
      </c>
      <c r="I103" s="4">
        <f t="shared" si="1"/>
        <v>2.8155739198361398</v>
      </c>
    </row>
    <row r="104" spans="1:9" x14ac:dyDescent="0.2">
      <c r="A104" s="4">
        <v>97</v>
      </c>
      <c r="B104" s="4">
        <v>316.17500000000001</v>
      </c>
      <c r="C104" s="4">
        <v>4.91</v>
      </c>
      <c r="D104" s="5"/>
      <c r="E104" s="4"/>
      <c r="F104" s="4" t="s">
        <v>26</v>
      </c>
      <c r="G104" s="6">
        <v>4.7153456764440702E-2</v>
      </c>
      <c r="H104" s="4">
        <v>2.80461962453965</v>
      </c>
      <c r="I104" s="4">
        <f t="shared" si="1"/>
        <v>2.80461962453965</v>
      </c>
    </row>
    <row r="105" spans="1:9" x14ac:dyDescent="0.2">
      <c r="A105" s="4">
        <v>98</v>
      </c>
      <c r="B105" s="4">
        <v>162.05500000000001</v>
      </c>
      <c r="C105" s="4">
        <v>6.19</v>
      </c>
      <c r="D105" s="5"/>
      <c r="E105" s="4"/>
      <c r="F105" s="4" t="s">
        <v>26</v>
      </c>
      <c r="G105" s="6">
        <v>2.3576728382220299E-2</v>
      </c>
      <c r="H105" s="4">
        <v>2.7933637358160999</v>
      </c>
      <c r="I105" s="4">
        <f t="shared" si="1"/>
        <v>2.7933637358160999</v>
      </c>
    </row>
    <row r="106" spans="1:9" x14ac:dyDescent="0.2">
      <c r="A106" s="4">
        <v>99</v>
      </c>
      <c r="B106" s="8">
        <v>165.07599999999999</v>
      </c>
      <c r="C106" s="4">
        <v>1.66</v>
      </c>
      <c r="D106" s="5" t="s">
        <v>89</v>
      </c>
      <c r="E106" s="4"/>
      <c r="F106" s="4" t="s">
        <v>19</v>
      </c>
      <c r="G106" s="6">
        <v>2.3576728382220299E-2</v>
      </c>
      <c r="H106" s="4">
        <v>-2.7756119568906601</v>
      </c>
      <c r="I106" s="4">
        <f t="shared" si="1"/>
        <v>2.7756119568906601</v>
      </c>
    </row>
    <row r="107" spans="1:9" x14ac:dyDescent="0.2">
      <c r="A107" s="4">
        <v>100</v>
      </c>
      <c r="B107" s="4">
        <v>271.20499999999998</v>
      </c>
      <c r="C107" s="4">
        <v>8.3000000000000007</v>
      </c>
      <c r="D107" s="5" t="s">
        <v>37</v>
      </c>
      <c r="E107" s="4" t="s">
        <v>90</v>
      </c>
      <c r="F107" s="4" t="s">
        <v>24</v>
      </c>
      <c r="G107" s="6">
        <v>2.3576728382220299E-2</v>
      </c>
      <c r="H107" s="4">
        <v>2.77166284904375</v>
      </c>
      <c r="I107" s="4">
        <f t="shared" si="1"/>
        <v>2.77166284904375</v>
      </c>
    </row>
    <row r="108" spans="1:9" x14ac:dyDescent="0.2">
      <c r="A108" s="4">
        <v>101</v>
      </c>
      <c r="B108" s="4">
        <v>303.09500000000003</v>
      </c>
      <c r="C108" s="4">
        <v>4.3099999999999996</v>
      </c>
      <c r="D108" s="5"/>
      <c r="E108" s="4"/>
      <c r="F108" s="4" t="s">
        <v>26</v>
      </c>
      <c r="G108" s="6">
        <v>2.3576728382220299E-2</v>
      </c>
      <c r="H108" s="4">
        <v>2.73663788264047</v>
      </c>
      <c r="I108" s="4">
        <f t="shared" si="1"/>
        <v>2.73663788264047</v>
      </c>
    </row>
    <row r="109" spans="1:9" x14ac:dyDescent="0.2">
      <c r="A109" s="4">
        <v>102</v>
      </c>
      <c r="B109" s="4">
        <v>249.155</v>
      </c>
      <c r="C109" s="4">
        <v>1.69</v>
      </c>
      <c r="D109" s="5"/>
      <c r="E109" s="4"/>
      <c r="F109" s="4" t="s">
        <v>26</v>
      </c>
      <c r="G109" s="6">
        <v>2.3576728382220299E-2</v>
      </c>
      <c r="H109" s="4">
        <v>-2.72564620991067</v>
      </c>
      <c r="I109" s="4">
        <f t="shared" si="1"/>
        <v>2.72564620991067</v>
      </c>
    </row>
    <row r="110" spans="1:9" x14ac:dyDescent="0.2">
      <c r="A110" s="4">
        <v>103</v>
      </c>
      <c r="B110" s="4">
        <v>195.07599999999999</v>
      </c>
      <c r="C110" s="4">
        <v>4.93</v>
      </c>
      <c r="D110" s="5" t="s">
        <v>56</v>
      </c>
      <c r="E110" s="4" t="s">
        <v>57</v>
      </c>
      <c r="F110" s="4" t="s">
        <v>24</v>
      </c>
      <c r="G110" s="6">
        <v>2.3576728382220299E-2</v>
      </c>
      <c r="H110" s="4">
        <v>2.7207001460543898</v>
      </c>
      <c r="I110" s="4">
        <f t="shared" si="1"/>
        <v>2.7207001460543898</v>
      </c>
    </row>
    <row r="111" spans="1:9" x14ac:dyDescent="0.2">
      <c r="A111" s="4">
        <v>104</v>
      </c>
      <c r="B111" s="4">
        <v>369.15100000000001</v>
      </c>
      <c r="C111" s="4">
        <v>7.03</v>
      </c>
      <c r="D111" s="5"/>
      <c r="E111" s="4"/>
      <c r="F111" s="4" t="s">
        <v>26</v>
      </c>
      <c r="G111" s="6">
        <v>2.3576728382220299E-2</v>
      </c>
      <c r="H111" s="4">
        <v>2.7205575789157699</v>
      </c>
      <c r="I111" s="4">
        <f t="shared" si="1"/>
        <v>2.7205575789157699</v>
      </c>
    </row>
    <row r="112" spans="1:9" x14ac:dyDescent="0.2">
      <c r="A112" s="4">
        <v>105</v>
      </c>
      <c r="B112" s="4">
        <v>245.16</v>
      </c>
      <c r="C112" s="4">
        <v>3.19</v>
      </c>
      <c r="D112" s="5"/>
      <c r="E112" s="4" t="s">
        <v>91</v>
      </c>
      <c r="F112" s="4" t="s">
        <v>24</v>
      </c>
      <c r="G112" s="6">
        <v>2.3576728382220299E-2</v>
      </c>
      <c r="H112" s="4">
        <v>2.7162418756061899</v>
      </c>
      <c r="I112" s="4">
        <f t="shared" si="1"/>
        <v>2.7162418756061899</v>
      </c>
    </row>
    <row r="113" spans="1:9" x14ac:dyDescent="0.2">
      <c r="A113" s="4">
        <v>106</v>
      </c>
      <c r="B113" s="4">
        <v>242.06</v>
      </c>
      <c r="C113" s="4">
        <v>6.22</v>
      </c>
      <c r="D113" s="5"/>
      <c r="E113" s="4"/>
      <c r="F113" s="4" t="s">
        <v>26</v>
      </c>
      <c r="G113" s="6">
        <v>2.3576728382220299E-2</v>
      </c>
      <c r="H113" s="4">
        <v>-2.6861341034838402</v>
      </c>
      <c r="I113" s="4">
        <f t="shared" si="1"/>
        <v>2.6861341034838402</v>
      </c>
    </row>
    <row r="114" spans="1:9" x14ac:dyDescent="0.2">
      <c r="A114" s="4">
        <v>107</v>
      </c>
      <c r="B114" s="4">
        <v>201.15899999999999</v>
      </c>
      <c r="C114" s="4">
        <v>2.2200000000000002</v>
      </c>
      <c r="D114" s="5"/>
      <c r="E114" s="4"/>
      <c r="F114" s="4" t="s">
        <v>26</v>
      </c>
      <c r="G114" s="6">
        <v>2.3576728382220299E-2</v>
      </c>
      <c r="H114" s="4">
        <v>2.6806858997878802</v>
      </c>
      <c r="I114" s="4">
        <f t="shared" si="1"/>
        <v>2.6806858997878802</v>
      </c>
    </row>
    <row r="115" spans="1:9" x14ac:dyDescent="0.2">
      <c r="A115" s="4">
        <v>108</v>
      </c>
      <c r="B115" s="4">
        <v>180.065</v>
      </c>
      <c r="C115" s="4">
        <v>5.92</v>
      </c>
      <c r="D115" s="5" t="s">
        <v>92</v>
      </c>
      <c r="E115" s="4"/>
      <c r="F115" s="4" t="s">
        <v>19</v>
      </c>
      <c r="G115" s="6">
        <v>2.3576728382220299E-2</v>
      </c>
      <c r="H115" s="4">
        <v>2.6788758553215599</v>
      </c>
      <c r="I115" s="4">
        <f t="shared" si="1"/>
        <v>2.6788758553215599</v>
      </c>
    </row>
    <row r="116" spans="1:9" x14ac:dyDescent="0.2">
      <c r="A116" s="4">
        <v>109</v>
      </c>
      <c r="B116" s="4">
        <v>181.06100000000001</v>
      </c>
      <c r="C116" s="4">
        <v>5.24</v>
      </c>
      <c r="D116" s="5" t="s">
        <v>93</v>
      </c>
      <c r="E116" s="4" t="s">
        <v>94</v>
      </c>
      <c r="F116" s="4" t="s">
        <v>21</v>
      </c>
      <c r="G116" s="6">
        <v>2.3576728382220299E-2</v>
      </c>
      <c r="H116" s="4">
        <v>2.6715206564008902</v>
      </c>
      <c r="I116" s="4">
        <f t="shared" si="1"/>
        <v>2.6715206564008902</v>
      </c>
    </row>
    <row r="117" spans="1:9" x14ac:dyDescent="0.2">
      <c r="A117" s="4">
        <v>110</v>
      </c>
      <c r="B117" s="4">
        <v>287.16000000000003</v>
      </c>
      <c r="C117" s="4">
        <v>5.08</v>
      </c>
      <c r="D117" s="5"/>
      <c r="E117" s="4" t="s">
        <v>95</v>
      </c>
      <c r="F117" s="4" t="s">
        <v>24</v>
      </c>
      <c r="G117" s="6">
        <v>2.3576728382220299E-2</v>
      </c>
      <c r="H117" s="4">
        <v>2.6421154218494101</v>
      </c>
      <c r="I117" s="4">
        <f t="shared" si="1"/>
        <v>2.6421154218494101</v>
      </c>
    </row>
    <row r="118" spans="1:9" x14ac:dyDescent="0.2">
      <c r="A118" s="4">
        <v>111</v>
      </c>
      <c r="B118" s="4">
        <v>222.07900000000001</v>
      </c>
      <c r="C118" s="4">
        <v>3.89</v>
      </c>
      <c r="D118" s="5"/>
      <c r="E118" s="4"/>
      <c r="F118" s="4" t="s">
        <v>26</v>
      </c>
      <c r="G118" s="6">
        <v>2.3576728382220299E-2</v>
      </c>
      <c r="H118" s="4">
        <v>2.6024785144938201</v>
      </c>
      <c r="I118" s="4">
        <f t="shared" si="1"/>
        <v>2.6024785144938201</v>
      </c>
    </row>
    <row r="119" spans="1:9" x14ac:dyDescent="0.2">
      <c r="A119" s="4">
        <v>112</v>
      </c>
      <c r="B119" s="4">
        <v>426.08100000000002</v>
      </c>
      <c r="C119" s="4">
        <v>2.57</v>
      </c>
      <c r="D119" s="5"/>
      <c r="E119" s="4"/>
      <c r="F119" s="4" t="s">
        <v>26</v>
      </c>
      <c r="G119" s="6">
        <v>2.3576728382220299E-2</v>
      </c>
      <c r="H119" s="4">
        <v>-2.5792570908863501</v>
      </c>
      <c r="I119" s="4">
        <f t="shared" si="1"/>
        <v>2.5792570908863501</v>
      </c>
    </row>
    <row r="120" spans="1:9" x14ac:dyDescent="0.2">
      <c r="A120" s="4">
        <v>113</v>
      </c>
      <c r="B120" s="4">
        <v>265.02199999999999</v>
      </c>
      <c r="C120" s="4">
        <v>1.72</v>
      </c>
      <c r="D120" s="5"/>
      <c r="E120" s="4"/>
      <c r="F120" s="4" t="s">
        <v>26</v>
      </c>
      <c r="G120" s="6">
        <v>2.3576728382220299E-2</v>
      </c>
      <c r="H120" s="4">
        <v>-2.5615317517702301</v>
      </c>
      <c r="I120" s="4">
        <f t="shared" si="1"/>
        <v>2.5615317517702301</v>
      </c>
    </row>
    <row r="121" spans="1:9" x14ac:dyDescent="0.2">
      <c r="A121" s="4">
        <v>114</v>
      </c>
      <c r="B121" s="4">
        <v>209.08</v>
      </c>
      <c r="C121" s="4">
        <v>6.04</v>
      </c>
      <c r="D121" s="5"/>
      <c r="E121" s="4"/>
      <c r="F121" s="4" t="s">
        <v>26</v>
      </c>
      <c r="G121" s="6">
        <v>4.7153456764440702E-2</v>
      </c>
      <c r="H121" s="4">
        <v>2.53294310047835</v>
      </c>
      <c r="I121" s="4">
        <f t="shared" si="1"/>
        <v>2.53294310047835</v>
      </c>
    </row>
    <row r="122" spans="1:9" x14ac:dyDescent="0.2">
      <c r="A122" s="4">
        <v>115</v>
      </c>
      <c r="B122" s="4">
        <v>319.12900000000002</v>
      </c>
      <c r="C122" s="4">
        <v>6.77</v>
      </c>
      <c r="D122" s="5"/>
      <c r="E122" s="4"/>
      <c r="F122" s="4" t="s">
        <v>26</v>
      </c>
      <c r="G122" s="6">
        <v>2.3576728382220299E-2</v>
      </c>
      <c r="H122" s="4">
        <v>-2.51686001770004</v>
      </c>
      <c r="I122" s="4">
        <f t="shared" si="1"/>
        <v>2.51686001770004</v>
      </c>
    </row>
    <row r="123" spans="1:9" x14ac:dyDescent="0.2">
      <c r="A123" s="4">
        <v>116</v>
      </c>
      <c r="B123" s="4">
        <v>271.14</v>
      </c>
      <c r="C123" s="4">
        <v>2.93</v>
      </c>
      <c r="D123" s="5"/>
      <c r="E123" s="4"/>
      <c r="F123" s="4" t="s">
        <v>26</v>
      </c>
      <c r="G123" s="6">
        <v>2.3576728382220299E-2</v>
      </c>
      <c r="H123" s="4">
        <v>2.5077581854711899</v>
      </c>
      <c r="I123" s="4">
        <f t="shared" si="1"/>
        <v>2.5077581854711899</v>
      </c>
    </row>
    <row r="124" spans="1:9" x14ac:dyDescent="0.2">
      <c r="A124" s="4">
        <v>117</v>
      </c>
      <c r="B124" s="4">
        <v>363.16300000000001</v>
      </c>
      <c r="C124" s="4">
        <v>5.0599999999999996</v>
      </c>
      <c r="D124" s="5"/>
      <c r="E124" s="4"/>
      <c r="F124" s="4" t="s">
        <v>26</v>
      </c>
      <c r="G124" s="6">
        <v>2.3576728382220299E-2</v>
      </c>
      <c r="H124" s="4">
        <v>2.4751804196812199</v>
      </c>
      <c r="I124" s="4">
        <f t="shared" si="1"/>
        <v>2.4751804196812199</v>
      </c>
    </row>
    <row r="125" spans="1:9" x14ac:dyDescent="0.2">
      <c r="A125" s="4">
        <v>118</v>
      </c>
      <c r="B125" s="4">
        <v>551.21</v>
      </c>
      <c r="C125" s="4">
        <v>5.77</v>
      </c>
      <c r="D125" s="5" t="s">
        <v>96</v>
      </c>
      <c r="E125" s="4" t="s">
        <v>97</v>
      </c>
      <c r="F125" s="4" t="s">
        <v>21</v>
      </c>
      <c r="G125" s="6">
        <v>2.3576728382220299E-2</v>
      </c>
      <c r="H125" s="4">
        <v>2.4620916979769101</v>
      </c>
      <c r="I125" s="4">
        <f t="shared" si="1"/>
        <v>2.4620916979769101</v>
      </c>
    </row>
    <row r="126" spans="1:9" x14ac:dyDescent="0.2">
      <c r="A126" s="4">
        <v>119</v>
      </c>
      <c r="B126" s="4">
        <v>133.096</v>
      </c>
      <c r="C126" s="4">
        <v>1.37</v>
      </c>
      <c r="D126" s="5"/>
      <c r="E126" s="4"/>
      <c r="F126" s="4" t="s">
        <v>26</v>
      </c>
      <c r="G126" s="6">
        <v>2.3576728382220299E-2</v>
      </c>
      <c r="H126" s="4">
        <v>-2.4615246776319002</v>
      </c>
      <c r="I126" s="4">
        <f t="shared" si="1"/>
        <v>2.4615246776319002</v>
      </c>
    </row>
    <row r="127" spans="1:9" x14ac:dyDescent="0.2">
      <c r="A127" s="4">
        <v>120</v>
      </c>
      <c r="B127" s="4">
        <v>188.12700000000001</v>
      </c>
      <c r="C127" s="4">
        <v>2.38</v>
      </c>
      <c r="D127" s="5"/>
      <c r="E127" s="4"/>
      <c r="F127" s="4" t="s">
        <v>26</v>
      </c>
      <c r="G127" s="6">
        <v>2.3576728382220299E-2</v>
      </c>
      <c r="H127" s="4">
        <v>2.4481469459191398</v>
      </c>
      <c r="I127" s="4">
        <f t="shared" si="1"/>
        <v>2.4481469459191398</v>
      </c>
    </row>
    <row r="128" spans="1:9" x14ac:dyDescent="0.2">
      <c r="A128" s="4">
        <v>121</v>
      </c>
      <c r="B128" s="4">
        <v>140.06800000000001</v>
      </c>
      <c r="C128" s="4">
        <v>1.34</v>
      </c>
      <c r="D128" s="5"/>
      <c r="E128" s="4" t="s">
        <v>65</v>
      </c>
      <c r="F128" s="4" t="s">
        <v>24</v>
      </c>
      <c r="G128" s="6">
        <v>2.3576728382220299E-2</v>
      </c>
      <c r="H128" s="4">
        <v>-2.4313478928018699</v>
      </c>
      <c r="I128" s="4">
        <f t="shared" si="1"/>
        <v>2.4313478928018699</v>
      </c>
    </row>
    <row r="129" spans="1:9" x14ac:dyDescent="0.2">
      <c r="A129" s="4">
        <v>122</v>
      </c>
      <c r="B129" s="4">
        <v>385.09100000000001</v>
      </c>
      <c r="C129" s="4">
        <v>1.75</v>
      </c>
      <c r="D129" s="5"/>
      <c r="E129" s="4"/>
      <c r="F129" s="4" t="s">
        <v>26</v>
      </c>
      <c r="G129" s="6">
        <v>2.3576728382220299E-2</v>
      </c>
      <c r="H129" s="4">
        <v>-2.4233534743527301</v>
      </c>
      <c r="I129" s="4">
        <f t="shared" si="1"/>
        <v>2.4233534743527301</v>
      </c>
    </row>
    <row r="130" spans="1:9" x14ac:dyDescent="0.2">
      <c r="A130" s="4">
        <v>123</v>
      </c>
      <c r="B130" s="4">
        <v>143.11699999999999</v>
      </c>
      <c r="C130" s="4">
        <v>2.27</v>
      </c>
      <c r="D130" s="5"/>
      <c r="E130" s="4"/>
      <c r="F130" s="4" t="s">
        <v>26</v>
      </c>
      <c r="G130" s="6">
        <v>2.3576728382220299E-2</v>
      </c>
      <c r="H130" s="4">
        <v>2.4216189494496598</v>
      </c>
      <c r="I130" s="4">
        <f t="shared" si="1"/>
        <v>2.4216189494496598</v>
      </c>
    </row>
    <row r="131" spans="1:9" x14ac:dyDescent="0.2">
      <c r="A131" s="4">
        <v>124</v>
      </c>
      <c r="B131" s="4">
        <v>181.053</v>
      </c>
      <c r="C131" s="4">
        <v>2.84</v>
      </c>
      <c r="D131" s="5" t="s">
        <v>98</v>
      </c>
      <c r="E131" s="4" t="s">
        <v>99</v>
      </c>
      <c r="F131" s="4" t="s">
        <v>24</v>
      </c>
      <c r="G131" s="6">
        <v>2.3576728382220299E-2</v>
      </c>
      <c r="H131" s="4">
        <v>2.41945045223199</v>
      </c>
      <c r="I131" s="4">
        <f t="shared" si="1"/>
        <v>2.41945045223199</v>
      </c>
    </row>
    <row r="132" spans="1:9" x14ac:dyDescent="0.2">
      <c r="A132" s="4">
        <v>125</v>
      </c>
      <c r="B132" s="4">
        <v>318.19099999999997</v>
      </c>
      <c r="C132" s="4">
        <v>4.22</v>
      </c>
      <c r="D132" s="5"/>
      <c r="E132" s="4"/>
      <c r="F132" s="4" t="s">
        <v>26</v>
      </c>
      <c r="G132" s="6">
        <v>2.3576728382220299E-2</v>
      </c>
      <c r="H132" s="4">
        <v>2.4096055221168799</v>
      </c>
      <c r="I132" s="4">
        <f t="shared" si="1"/>
        <v>2.4096055221168799</v>
      </c>
    </row>
    <row r="133" spans="1:9" x14ac:dyDescent="0.2">
      <c r="A133" s="4">
        <v>126</v>
      </c>
      <c r="B133" s="4">
        <v>153.053</v>
      </c>
      <c r="C133" s="4">
        <v>5.87</v>
      </c>
      <c r="D133" s="5" t="s">
        <v>100</v>
      </c>
      <c r="E133" s="7" t="s">
        <v>101</v>
      </c>
      <c r="F133" s="4" t="s">
        <v>19</v>
      </c>
      <c r="G133" s="6">
        <v>2.3576728382220299E-2</v>
      </c>
      <c r="H133" s="4">
        <v>-2.3833725152939</v>
      </c>
      <c r="I133" s="4">
        <f>ABS(H133)</f>
        <v>2.3833725152939</v>
      </c>
    </row>
    <row r="134" spans="1:9" x14ac:dyDescent="0.2">
      <c r="A134" s="4">
        <v>127</v>
      </c>
      <c r="B134" s="4">
        <v>283.12799999999999</v>
      </c>
      <c r="C134" s="4">
        <v>6.64</v>
      </c>
      <c r="D134" s="5" t="s">
        <v>102</v>
      </c>
      <c r="E134" s="4" t="s">
        <v>103</v>
      </c>
      <c r="F134" s="4" t="s">
        <v>24</v>
      </c>
      <c r="G134" s="6">
        <v>2.3576728382220299E-2</v>
      </c>
      <c r="H134" s="4">
        <v>2.37977271136173</v>
      </c>
      <c r="I134" s="4">
        <f t="shared" si="1"/>
        <v>2.37977271136173</v>
      </c>
    </row>
    <row r="135" spans="1:9" x14ac:dyDescent="0.2">
      <c r="A135" s="4">
        <v>128</v>
      </c>
      <c r="B135" s="4">
        <v>271.16500000000002</v>
      </c>
      <c r="C135" s="4">
        <v>7.38</v>
      </c>
      <c r="D135" s="5" t="s">
        <v>104</v>
      </c>
      <c r="E135" s="9" t="s">
        <v>30</v>
      </c>
      <c r="F135" s="4" t="s">
        <v>24</v>
      </c>
      <c r="G135" s="6">
        <v>2.3576728382220299E-2</v>
      </c>
      <c r="H135" s="4">
        <v>2.3742255883559999</v>
      </c>
      <c r="I135" s="4">
        <f t="shared" si="1"/>
        <v>2.3742255883559999</v>
      </c>
    </row>
    <row r="136" spans="1:9" x14ac:dyDescent="0.2">
      <c r="A136" s="4">
        <v>129</v>
      </c>
      <c r="B136" s="4">
        <v>178.542</v>
      </c>
      <c r="C136" s="4">
        <v>2.58</v>
      </c>
      <c r="D136" s="5"/>
      <c r="E136" s="4"/>
      <c r="F136" s="4" t="s">
        <v>26</v>
      </c>
      <c r="G136" s="6">
        <v>2.3576728382220299E-2</v>
      </c>
      <c r="H136" s="4">
        <v>-2.3669280552207601</v>
      </c>
      <c r="I136" s="4">
        <f t="shared" ref="I136:I199" si="2">ABS(H136)</f>
        <v>2.3669280552207601</v>
      </c>
    </row>
    <row r="137" spans="1:9" x14ac:dyDescent="0.2">
      <c r="A137" s="4">
        <v>130</v>
      </c>
      <c r="B137" s="4">
        <v>204.13399999999999</v>
      </c>
      <c r="C137" s="4">
        <v>2.69</v>
      </c>
      <c r="D137" s="5"/>
      <c r="E137" s="4"/>
      <c r="F137" s="4" t="s">
        <v>26</v>
      </c>
      <c r="G137" s="6">
        <v>4.7153456764440702E-2</v>
      </c>
      <c r="H137" s="4">
        <v>2.3615601393767101</v>
      </c>
      <c r="I137" s="4">
        <f t="shared" si="2"/>
        <v>2.3615601393767101</v>
      </c>
    </row>
    <row r="138" spans="1:9" x14ac:dyDescent="0.2">
      <c r="A138" s="4">
        <v>131</v>
      </c>
      <c r="B138" s="4">
        <v>119.08799999999999</v>
      </c>
      <c r="C138" s="4">
        <v>1.7</v>
      </c>
      <c r="D138" s="5"/>
      <c r="E138" s="4"/>
      <c r="F138" s="4" t="s">
        <v>26</v>
      </c>
      <c r="G138" s="6">
        <v>2.3576728382220299E-2</v>
      </c>
      <c r="H138" s="4">
        <v>-2.3601618432447999</v>
      </c>
      <c r="I138" s="4">
        <f t="shared" si="2"/>
        <v>2.3601618432447999</v>
      </c>
    </row>
    <row r="139" spans="1:9" x14ac:dyDescent="0.2">
      <c r="A139" s="4">
        <v>132</v>
      </c>
      <c r="B139" s="4">
        <v>207.07900000000001</v>
      </c>
      <c r="C139" s="4">
        <v>5.88</v>
      </c>
      <c r="D139" s="5"/>
      <c r="E139" s="4"/>
      <c r="F139" s="4" t="s">
        <v>26</v>
      </c>
      <c r="G139" s="6">
        <v>2.3576728382220299E-2</v>
      </c>
      <c r="H139" s="4">
        <v>-2.35905857667874</v>
      </c>
      <c r="I139" s="4">
        <f t="shared" si="2"/>
        <v>2.35905857667874</v>
      </c>
    </row>
    <row r="140" spans="1:9" x14ac:dyDescent="0.2">
      <c r="A140" s="4">
        <v>133</v>
      </c>
      <c r="B140" s="4">
        <v>243.13399999999999</v>
      </c>
      <c r="C140" s="4">
        <v>5.87</v>
      </c>
      <c r="D140" s="5" t="s">
        <v>105</v>
      </c>
      <c r="E140" s="4" t="s">
        <v>106</v>
      </c>
      <c r="F140" s="4" t="s">
        <v>21</v>
      </c>
      <c r="G140" s="6">
        <v>2.3576728382220299E-2</v>
      </c>
      <c r="H140" s="4">
        <v>2.35020728603343</v>
      </c>
      <c r="I140" s="4">
        <f t="shared" si="2"/>
        <v>2.35020728603343</v>
      </c>
    </row>
    <row r="141" spans="1:9" x14ac:dyDescent="0.2">
      <c r="A141" s="4">
        <v>134</v>
      </c>
      <c r="B141" s="4">
        <v>184.06</v>
      </c>
      <c r="C141" s="4">
        <v>5.66</v>
      </c>
      <c r="D141" s="5"/>
      <c r="E141" s="4"/>
      <c r="F141" s="4" t="s">
        <v>26</v>
      </c>
      <c r="G141" s="6">
        <v>2.3576728382220299E-2</v>
      </c>
      <c r="H141" s="4">
        <v>2.3497223439460302</v>
      </c>
      <c r="I141" s="4">
        <f t="shared" si="2"/>
        <v>2.3497223439460302</v>
      </c>
    </row>
    <row r="142" spans="1:9" x14ac:dyDescent="0.2">
      <c r="A142" s="4">
        <v>135</v>
      </c>
      <c r="B142" s="4">
        <v>129.065</v>
      </c>
      <c r="C142" s="4">
        <v>1.49</v>
      </c>
      <c r="D142" s="5"/>
      <c r="E142" s="4"/>
      <c r="F142" s="4" t="s">
        <v>26</v>
      </c>
      <c r="G142" s="6">
        <v>2.3576728382220299E-2</v>
      </c>
      <c r="H142" s="4">
        <v>-2.3360708865414201</v>
      </c>
      <c r="I142" s="4">
        <f t="shared" si="2"/>
        <v>2.3360708865414201</v>
      </c>
    </row>
    <row r="143" spans="1:9" x14ac:dyDescent="0.2">
      <c r="A143" s="4">
        <v>136</v>
      </c>
      <c r="B143" s="4">
        <v>218.102</v>
      </c>
      <c r="C143" s="4">
        <v>3.71</v>
      </c>
      <c r="D143" s="5"/>
      <c r="E143" s="4"/>
      <c r="F143" s="4" t="s">
        <v>26</v>
      </c>
      <c r="G143" s="6">
        <v>4.7153456764440702E-2</v>
      </c>
      <c r="H143" s="4">
        <v>2.32680398494767</v>
      </c>
      <c r="I143" s="4">
        <f t="shared" si="2"/>
        <v>2.32680398494767</v>
      </c>
    </row>
    <row r="144" spans="1:9" x14ac:dyDescent="0.2">
      <c r="A144" s="4">
        <v>137</v>
      </c>
      <c r="B144" s="4">
        <v>218.13800000000001</v>
      </c>
      <c r="C144" s="4">
        <v>3.47</v>
      </c>
      <c r="D144" s="5" t="s">
        <v>107</v>
      </c>
      <c r="E144" s="4" t="s">
        <v>108</v>
      </c>
      <c r="F144" s="4" t="s">
        <v>21</v>
      </c>
      <c r="G144" s="6">
        <v>2.3576728382220299E-2</v>
      </c>
      <c r="H144" s="4">
        <v>-2.2907205221561</v>
      </c>
      <c r="I144" s="4">
        <f t="shared" si="2"/>
        <v>2.2907205221561</v>
      </c>
    </row>
    <row r="145" spans="1:9" x14ac:dyDescent="0.2">
      <c r="A145" s="4">
        <v>138</v>
      </c>
      <c r="B145" s="4">
        <v>249.14400000000001</v>
      </c>
      <c r="C145" s="4">
        <v>3.49</v>
      </c>
      <c r="D145" s="5"/>
      <c r="E145" s="4"/>
      <c r="F145" s="4" t="s">
        <v>26</v>
      </c>
      <c r="G145" s="6">
        <v>2.3576728382220299E-2</v>
      </c>
      <c r="H145" s="4">
        <v>-2.28828038339031</v>
      </c>
      <c r="I145" s="4">
        <f t="shared" si="2"/>
        <v>2.28828038339031</v>
      </c>
    </row>
    <row r="146" spans="1:9" x14ac:dyDescent="0.2">
      <c r="A146" s="4">
        <v>139</v>
      </c>
      <c r="B146" s="4">
        <v>146.11699999999999</v>
      </c>
      <c r="C146" s="4">
        <v>1.59</v>
      </c>
      <c r="D146" s="5"/>
      <c r="E146" s="4"/>
      <c r="F146" s="4" t="s">
        <v>26</v>
      </c>
      <c r="G146" s="6">
        <v>2.3576728382220299E-2</v>
      </c>
      <c r="H146" s="4">
        <v>-2.26808324368562</v>
      </c>
      <c r="I146" s="4">
        <f t="shared" si="2"/>
        <v>2.26808324368562</v>
      </c>
    </row>
    <row r="147" spans="1:9" x14ac:dyDescent="0.2">
      <c r="A147" s="4">
        <v>140</v>
      </c>
      <c r="B147" s="4">
        <v>326.17099999999999</v>
      </c>
      <c r="C147" s="4">
        <v>4.32</v>
      </c>
      <c r="D147" s="5"/>
      <c r="E147" s="4"/>
      <c r="F147" s="4" t="s">
        <v>26</v>
      </c>
      <c r="G147" s="6">
        <v>2.3576728382220299E-2</v>
      </c>
      <c r="H147" s="4">
        <v>2.26426064399717</v>
      </c>
      <c r="I147" s="4">
        <f t="shared" si="2"/>
        <v>2.26426064399717</v>
      </c>
    </row>
    <row r="148" spans="1:9" x14ac:dyDescent="0.2">
      <c r="A148" s="4">
        <v>141</v>
      </c>
      <c r="B148" s="4">
        <v>255.09700000000001</v>
      </c>
      <c r="C148" s="4">
        <v>4.57</v>
      </c>
      <c r="D148" s="5"/>
      <c r="E148" s="4"/>
      <c r="F148" s="4" t="s">
        <v>26</v>
      </c>
      <c r="G148" s="6">
        <v>2.3576728382220299E-2</v>
      </c>
      <c r="H148" s="4">
        <v>2.2513225654672899</v>
      </c>
      <c r="I148" s="4">
        <f t="shared" si="2"/>
        <v>2.2513225654672899</v>
      </c>
    </row>
    <row r="149" spans="1:9" x14ac:dyDescent="0.2">
      <c r="A149" s="4">
        <v>142</v>
      </c>
      <c r="B149" s="4">
        <v>247.173</v>
      </c>
      <c r="C149" s="4">
        <v>5.49</v>
      </c>
      <c r="D149" s="5"/>
      <c r="E149" s="4"/>
      <c r="F149" s="4" t="s">
        <v>26</v>
      </c>
      <c r="G149" s="6">
        <v>2.3576728382220299E-2</v>
      </c>
      <c r="H149" s="4">
        <v>-2.2493474789358499</v>
      </c>
      <c r="I149" s="4">
        <f t="shared" si="2"/>
        <v>2.2493474789358499</v>
      </c>
    </row>
    <row r="150" spans="1:9" x14ac:dyDescent="0.2">
      <c r="A150" s="4">
        <v>143</v>
      </c>
      <c r="B150" s="4">
        <v>361.06200000000001</v>
      </c>
      <c r="C150" s="4">
        <v>2.4300000000000002</v>
      </c>
      <c r="D150" s="5"/>
      <c r="E150" s="4"/>
      <c r="F150" s="4" t="s">
        <v>26</v>
      </c>
      <c r="G150" s="6">
        <v>2.3576728382220299E-2</v>
      </c>
      <c r="H150" s="4">
        <v>-2.2454775841543202</v>
      </c>
      <c r="I150" s="4">
        <f t="shared" si="2"/>
        <v>2.2454775841543202</v>
      </c>
    </row>
    <row r="151" spans="1:9" x14ac:dyDescent="0.2">
      <c r="A151" s="4">
        <v>144</v>
      </c>
      <c r="B151" s="4">
        <v>146.09200000000001</v>
      </c>
      <c r="C151" s="4">
        <v>2.0299999999999998</v>
      </c>
      <c r="D151" s="5" t="s">
        <v>109</v>
      </c>
      <c r="E151" s="4" t="s">
        <v>110</v>
      </c>
      <c r="F151" s="4" t="s">
        <v>19</v>
      </c>
      <c r="G151" s="6">
        <v>2.3576728382220299E-2</v>
      </c>
      <c r="H151" s="4">
        <v>2.23432610630408</v>
      </c>
      <c r="I151" s="4">
        <f t="shared" si="2"/>
        <v>2.23432610630408</v>
      </c>
    </row>
    <row r="152" spans="1:9" x14ac:dyDescent="0.2">
      <c r="A152" s="4">
        <v>145</v>
      </c>
      <c r="B152" s="4">
        <v>270.19099999999997</v>
      </c>
      <c r="C152" s="4">
        <v>4.38</v>
      </c>
      <c r="D152" s="5"/>
      <c r="E152" s="4"/>
      <c r="F152" s="4" t="s">
        <v>26</v>
      </c>
      <c r="G152" s="6">
        <v>2.3576728382220299E-2</v>
      </c>
      <c r="H152" s="4">
        <v>-2.2302915864598498</v>
      </c>
      <c r="I152" s="4">
        <f t="shared" si="2"/>
        <v>2.2302915864598498</v>
      </c>
    </row>
    <row r="153" spans="1:9" x14ac:dyDescent="0.2">
      <c r="A153" s="4">
        <v>146</v>
      </c>
      <c r="B153" s="4">
        <v>260.18599999999998</v>
      </c>
      <c r="C153" s="4">
        <v>6.6</v>
      </c>
      <c r="D153" s="5" t="s">
        <v>111</v>
      </c>
      <c r="E153" s="4" t="s">
        <v>112</v>
      </c>
      <c r="F153" s="4" t="s">
        <v>21</v>
      </c>
      <c r="G153" s="6">
        <v>4.7153456764440702E-2</v>
      </c>
      <c r="H153" s="4">
        <v>-2.2218079981850201</v>
      </c>
      <c r="I153" s="4">
        <f t="shared" si="2"/>
        <v>2.2218079981850201</v>
      </c>
    </row>
    <row r="154" spans="1:9" x14ac:dyDescent="0.2">
      <c r="A154" s="4">
        <v>147</v>
      </c>
      <c r="B154" s="4">
        <v>284.09300000000002</v>
      </c>
      <c r="C154" s="4">
        <v>5.78</v>
      </c>
      <c r="D154" s="5"/>
      <c r="E154" s="4"/>
      <c r="F154" s="4" t="s">
        <v>26</v>
      </c>
      <c r="G154" s="6">
        <v>2.3576728382220299E-2</v>
      </c>
      <c r="H154" s="4">
        <v>2.2197431474827098</v>
      </c>
      <c r="I154" s="4">
        <f t="shared" si="2"/>
        <v>2.2197431474827098</v>
      </c>
    </row>
    <row r="155" spans="1:9" x14ac:dyDescent="0.2">
      <c r="A155" s="4">
        <v>148</v>
      </c>
      <c r="B155" s="4">
        <v>147.07599999999999</v>
      </c>
      <c r="C155" s="4">
        <v>1.38</v>
      </c>
      <c r="D155" s="5" t="s">
        <v>113</v>
      </c>
      <c r="E155" s="4" t="s">
        <v>114</v>
      </c>
      <c r="F155" s="4" t="s">
        <v>19</v>
      </c>
      <c r="G155" s="6">
        <v>4.7153456764440702E-2</v>
      </c>
      <c r="H155" s="4">
        <v>-2.2159777288703699</v>
      </c>
      <c r="I155" s="4">
        <f t="shared" si="2"/>
        <v>2.2159777288703699</v>
      </c>
    </row>
    <row r="156" spans="1:9" x14ac:dyDescent="0.2">
      <c r="A156" s="4">
        <v>149</v>
      </c>
      <c r="B156" s="4">
        <v>252.09</v>
      </c>
      <c r="C156" s="4">
        <v>3.64</v>
      </c>
      <c r="D156" s="5"/>
      <c r="E156" s="4"/>
      <c r="F156" s="4" t="s">
        <v>26</v>
      </c>
      <c r="G156" s="6">
        <v>2.3576728382220299E-2</v>
      </c>
      <c r="H156" s="4">
        <v>2.2055877744316601</v>
      </c>
      <c r="I156" s="4">
        <f t="shared" si="2"/>
        <v>2.2055877744316601</v>
      </c>
    </row>
    <row r="157" spans="1:9" x14ac:dyDescent="0.2">
      <c r="A157" s="4">
        <v>150</v>
      </c>
      <c r="B157" s="4">
        <v>372.73700000000002</v>
      </c>
      <c r="C157" s="4">
        <v>1.39</v>
      </c>
      <c r="D157" s="5"/>
      <c r="E157" s="4"/>
      <c r="F157" s="4" t="s">
        <v>26</v>
      </c>
      <c r="G157" s="6">
        <v>2.3576728382220299E-2</v>
      </c>
      <c r="H157" s="4">
        <v>-2.2054078800262999</v>
      </c>
      <c r="I157" s="4">
        <f t="shared" si="2"/>
        <v>2.2054078800262999</v>
      </c>
    </row>
    <row r="158" spans="1:9" x14ac:dyDescent="0.2">
      <c r="A158" s="4">
        <v>151</v>
      </c>
      <c r="B158" s="4">
        <v>274.08999999999997</v>
      </c>
      <c r="C158" s="4">
        <v>1.44</v>
      </c>
      <c r="D158" s="5"/>
      <c r="E158" s="4"/>
      <c r="F158" s="4" t="s">
        <v>26</v>
      </c>
      <c r="G158" s="6">
        <v>2.3576728382220299E-2</v>
      </c>
      <c r="H158" s="4">
        <v>-2.2010001708337699</v>
      </c>
      <c r="I158" s="4">
        <f t="shared" si="2"/>
        <v>2.2010001708337699</v>
      </c>
    </row>
    <row r="159" spans="1:9" x14ac:dyDescent="0.2">
      <c r="A159" s="4">
        <v>152</v>
      </c>
      <c r="B159" s="4">
        <v>243.13399999999999</v>
      </c>
      <c r="C159" s="4">
        <v>5.66</v>
      </c>
      <c r="D159" s="5" t="s">
        <v>105</v>
      </c>
      <c r="E159" s="4" t="s">
        <v>106</v>
      </c>
      <c r="F159" s="4" t="s">
        <v>21</v>
      </c>
      <c r="G159" s="6">
        <v>2.3576728382220299E-2</v>
      </c>
      <c r="H159" s="4">
        <v>2.19598413028592</v>
      </c>
      <c r="I159" s="4">
        <f t="shared" si="2"/>
        <v>2.19598413028592</v>
      </c>
    </row>
    <row r="160" spans="1:9" x14ac:dyDescent="0.2">
      <c r="A160" s="4">
        <v>153</v>
      </c>
      <c r="B160" s="4">
        <v>119.08799999999999</v>
      </c>
      <c r="C160" s="4">
        <v>2.09</v>
      </c>
      <c r="D160" s="5"/>
      <c r="E160" s="4"/>
      <c r="F160" s="4" t="s">
        <v>26</v>
      </c>
      <c r="G160" s="6">
        <v>2.3576728382220299E-2</v>
      </c>
      <c r="H160" s="4">
        <v>-2.18276608777327</v>
      </c>
      <c r="I160" s="4">
        <f t="shared" si="2"/>
        <v>2.18276608777327</v>
      </c>
    </row>
    <row r="161" spans="1:9" x14ac:dyDescent="0.2">
      <c r="A161" s="4">
        <v>154</v>
      </c>
      <c r="B161" s="4">
        <v>327.05099999999999</v>
      </c>
      <c r="C161" s="4">
        <v>1.22</v>
      </c>
      <c r="D161" s="5"/>
      <c r="E161" s="4"/>
      <c r="F161" s="4" t="s">
        <v>26</v>
      </c>
      <c r="G161" s="6">
        <v>2.3576728382220299E-2</v>
      </c>
      <c r="H161" s="4">
        <v>-2.1812154139193201</v>
      </c>
      <c r="I161" s="4">
        <f t="shared" si="2"/>
        <v>2.1812154139193201</v>
      </c>
    </row>
    <row r="162" spans="1:9" x14ac:dyDescent="0.2">
      <c r="A162" s="4">
        <v>155</v>
      </c>
      <c r="B162" s="4">
        <v>330.19099999999997</v>
      </c>
      <c r="C162" s="4">
        <v>5.61</v>
      </c>
      <c r="D162" s="5"/>
      <c r="E162" s="4"/>
      <c r="F162" s="4" t="s">
        <v>26</v>
      </c>
      <c r="G162" s="6">
        <v>2.3576728382220299E-2</v>
      </c>
      <c r="H162" s="4">
        <v>2.1800678063515702</v>
      </c>
      <c r="I162" s="4">
        <f t="shared" si="2"/>
        <v>2.1800678063515702</v>
      </c>
    </row>
    <row r="163" spans="1:9" x14ac:dyDescent="0.2">
      <c r="A163" s="4">
        <v>156</v>
      </c>
      <c r="B163" s="4">
        <v>160.09700000000001</v>
      </c>
      <c r="C163" s="4">
        <v>5.35</v>
      </c>
      <c r="D163" s="5"/>
      <c r="E163" s="4" t="s">
        <v>72</v>
      </c>
      <c r="F163" s="4" t="s">
        <v>24</v>
      </c>
      <c r="G163" s="6">
        <v>2.3576728382220299E-2</v>
      </c>
      <c r="H163" s="4">
        <v>2.1663960106758098</v>
      </c>
      <c r="I163" s="4">
        <f t="shared" si="2"/>
        <v>2.1663960106758098</v>
      </c>
    </row>
    <row r="164" spans="1:9" x14ac:dyDescent="0.2">
      <c r="A164" s="4">
        <v>157</v>
      </c>
      <c r="B164" s="4">
        <v>169.035</v>
      </c>
      <c r="C164" s="4">
        <v>2.31</v>
      </c>
      <c r="D164" s="5" t="s">
        <v>115</v>
      </c>
      <c r="E164" s="4" t="s">
        <v>116</v>
      </c>
      <c r="F164" s="4" t="s">
        <v>19</v>
      </c>
      <c r="G164" s="6">
        <v>2.3576728382220299E-2</v>
      </c>
      <c r="H164" s="4">
        <v>-2.1657918598220198</v>
      </c>
      <c r="I164" s="4">
        <f t="shared" si="2"/>
        <v>2.1657918598220198</v>
      </c>
    </row>
    <row r="165" spans="1:9" x14ac:dyDescent="0.2">
      <c r="A165" s="4">
        <v>158</v>
      </c>
      <c r="B165" s="4">
        <v>318.96899999999999</v>
      </c>
      <c r="C165" s="4">
        <v>1.41</v>
      </c>
      <c r="D165" s="5"/>
      <c r="E165" s="4"/>
      <c r="F165" s="4" t="s">
        <v>26</v>
      </c>
      <c r="G165" s="6">
        <v>2.3576728382220299E-2</v>
      </c>
      <c r="H165" s="4">
        <v>-2.16349240022857</v>
      </c>
      <c r="I165" s="4">
        <f t="shared" si="2"/>
        <v>2.16349240022857</v>
      </c>
    </row>
    <row r="166" spans="1:9" x14ac:dyDescent="0.2">
      <c r="A166" s="4">
        <v>159</v>
      </c>
      <c r="B166" s="4">
        <v>156.042</v>
      </c>
      <c r="C166" s="4">
        <v>1.35</v>
      </c>
      <c r="D166" s="5"/>
      <c r="E166" s="4"/>
      <c r="F166" s="4" t="s">
        <v>26</v>
      </c>
      <c r="G166" s="6">
        <v>2.3576728382220299E-2</v>
      </c>
      <c r="H166" s="4">
        <v>-2.1634188044903402</v>
      </c>
      <c r="I166" s="4">
        <f t="shared" si="2"/>
        <v>2.1634188044903402</v>
      </c>
    </row>
    <row r="167" spans="1:9" x14ac:dyDescent="0.2">
      <c r="A167" s="4">
        <v>160</v>
      </c>
      <c r="B167" s="4">
        <v>313.03500000000003</v>
      </c>
      <c r="C167" s="4">
        <v>1.21</v>
      </c>
      <c r="D167" s="5"/>
      <c r="E167" s="4"/>
      <c r="F167" s="4" t="s">
        <v>26</v>
      </c>
      <c r="G167" s="6">
        <v>2.3576728382220299E-2</v>
      </c>
      <c r="H167" s="4">
        <v>-2.16056070950131</v>
      </c>
      <c r="I167" s="4">
        <f t="shared" si="2"/>
        <v>2.16056070950131</v>
      </c>
    </row>
    <row r="168" spans="1:9" x14ac:dyDescent="0.2">
      <c r="A168" s="4">
        <v>161</v>
      </c>
      <c r="B168" s="4">
        <v>205.09700000000001</v>
      </c>
      <c r="C168" s="4">
        <v>4.8600000000000003</v>
      </c>
      <c r="D168" s="5" t="s">
        <v>117</v>
      </c>
      <c r="E168" s="4" t="s">
        <v>118</v>
      </c>
      <c r="F168" s="4" t="s">
        <v>19</v>
      </c>
      <c r="G168" s="6">
        <v>2.3576728382220299E-2</v>
      </c>
      <c r="H168" s="4">
        <v>-2.16049086481646</v>
      </c>
      <c r="I168" s="4">
        <f t="shared" si="2"/>
        <v>2.16049086481646</v>
      </c>
    </row>
    <row r="169" spans="1:9" x14ac:dyDescent="0.2">
      <c r="A169" s="4">
        <v>162</v>
      </c>
      <c r="B169" s="4">
        <v>310.11200000000002</v>
      </c>
      <c r="C169" s="4">
        <v>2.4500000000000002</v>
      </c>
      <c r="D169" s="5"/>
      <c r="E169" s="4"/>
      <c r="F169" s="4" t="s">
        <v>26</v>
      </c>
      <c r="G169" s="6">
        <v>2.3576728382220299E-2</v>
      </c>
      <c r="H169" s="4">
        <v>-2.1600790403133598</v>
      </c>
      <c r="I169" s="4">
        <f t="shared" si="2"/>
        <v>2.1600790403133598</v>
      </c>
    </row>
    <row r="170" spans="1:9" x14ac:dyDescent="0.2">
      <c r="A170" s="4">
        <v>163</v>
      </c>
      <c r="B170" s="4">
        <v>658.23699999999997</v>
      </c>
      <c r="C170" s="4">
        <v>9.07</v>
      </c>
      <c r="D170" s="5"/>
      <c r="E170" s="4"/>
      <c r="F170" s="4" t="s">
        <v>26</v>
      </c>
      <c r="G170" s="6">
        <v>4.7153456764440702E-2</v>
      </c>
      <c r="H170" s="4">
        <v>-2.1582868305736098</v>
      </c>
      <c r="I170" s="4">
        <f t="shared" si="2"/>
        <v>2.1582868305736098</v>
      </c>
    </row>
    <row r="171" spans="1:9" x14ac:dyDescent="0.2">
      <c r="A171" s="4">
        <v>164</v>
      </c>
      <c r="B171" s="4">
        <v>422.21699999999998</v>
      </c>
      <c r="C171" s="4">
        <v>4.8600000000000003</v>
      </c>
      <c r="D171" s="5"/>
      <c r="E171" s="4"/>
      <c r="F171" s="4" t="s">
        <v>26</v>
      </c>
      <c r="G171" s="6">
        <v>2.3576728382220299E-2</v>
      </c>
      <c r="H171" s="4">
        <v>-2.1527739447967398</v>
      </c>
      <c r="I171" s="4">
        <f t="shared" si="2"/>
        <v>2.1527739447967398</v>
      </c>
    </row>
    <row r="172" spans="1:9" x14ac:dyDescent="0.2">
      <c r="A172" s="4">
        <v>165</v>
      </c>
      <c r="B172" s="4">
        <v>119.089</v>
      </c>
      <c r="C172" s="4">
        <v>2.27</v>
      </c>
      <c r="D172" s="5"/>
      <c r="E172" s="4"/>
      <c r="F172" s="4" t="s">
        <v>26</v>
      </c>
      <c r="G172" s="6">
        <v>2.3576728382220299E-2</v>
      </c>
      <c r="H172" s="4">
        <v>-2.1506258717031099</v>
      </c>
      <c r="I172" s="4">
        <f t="shared" si="2"/>
        <v>2.1506258717031099</v>
      </c>
    </row>
    <row r="173" spans="1:9" x14ac:dyDescent="0.2">
      <c r="A173" s="4">
        <v>166</v>
      </c>
      <c r="B173" s="4">
        <v>169.035</v>
      </c>
      <c r="C173" s="4">
        <v>2.62</v>
      </c>
      <c r="D173" s="5"/>
      <c r="E173" s="4"/>
      <c r="F173" s="4" t="s">
        <v>26</v>
      </c>
      <c r="G173" s="6">
        <v>2.3576728382220299E-2</v>
      </c>
      <c r="H173" s="4">
        <v>-2.1409488943255401</v>
      </c>
      <c r="I173" s="4">
        <f t="shared" si="2"/>
        <v>2.1409488943255401</v>
      </c>
    </row>
    <row r="174" spans="1:9" x14ac:dyDescent="0.2">
      <c r="A174" s="4">
        <v>167</v>
      </c>
      <c r="B174" s="4">
        <v>267.12200000000001</v>
      </c>
      <c r="C174" s="4">
        <v>6.55</v>
      </c>
      <c r="D174" s="5"/>
      <c r="E174" s="4"/>
      <c r="F174" s="4" t="s">
        <v>26</v>
      </c>
      <c r="G174" s="6">
        <v>2.3576728382220299E-2</v>
      </c>
      <c r="H174" s="4">
        <v>2.1072877160564798</v>
      </c>
      <c r="I174" s="4">
        <f t="shared" si="2"/>
        <v>2.1072877160564798</v>
      </c>
    </row>
    <row r="175" spans="1:9" x14ac:dyDescent="0.2">
      <c r="A175" s="4">
        <v>168</v>
      </c>
      <c r="B175" s="4">
        <v>115.03700000000001</v>
      </c>
      <c r="C175" s="4">
        <v>1.58</v>
      </c>
      <c r="D175" s="5"/>
      <c r="E175" s="4"/>
      <c r="F175" s="4" t="s">
        <v>26</v>
      </c>
      <c r="G175" s="6">
        <v>4.7153456764440702E-2</v>
      </c>
      <c r="H175" s="4">
        <v>-2.09527246382188</v>
      </c>
      <c r="I175" s="4">
        <f t="shared" si="2"/>
        <v>2.09527246382188</v>
      </c>
    </row>
    <row r="176" spans="1:9" x14ac:dyDescent="0.2">
      <c r="A176" s="4">
        <v>169</v>
      </c>
      <c r="B176" s="4">
        <v>231.14400000000001</v>
      </c>
      <c r="C176" s="4">
        <v>1.5</v>
      </c>
      <c r="D176" s="5"/>
      <c r="E176" s="4"/>
      <c r="F176" s="4" t="s">
        <v>26</v>
      </c>
      <c r="G176" s="6">
        <v>2.3576728382220299E-2</v>
      </c>
      <c r="H176" s="4">
        <v>-2.0947209725285498</v>
      </c>
      <c r="I176" s="4">
        <f t="shared" si="2"/>
        <v>2.0947209725285498</v>
      </c>
    </row>
    <row r="177" spans="1:9" x14ac:dyDescent="0.2">
      <c r="A177" s="4">
        <v>170</v>
      </c>
      <c r="B177" s="4">
        <v>328.18599999999998</v>
      </c>
      <c r="C177" s="4">
        <v>6.64</v>
      </c>
      <c r="D177" s="5"/>
      <c r="E177" s="4"/>
      <c r="F177" s="4" t="s">
        <v>26</v>
      </c>
      <c r="G177" s="6">
        <v>4.7153456764440702E-2</v>
      </c>
      <c r="H177" s="4">
        <v>2.0901010938948201</v>
      </c>
      <c r="I177" s="4">
        <f t="shared" si="2"/>
        <v>2.0901010938948201</v>
      </c>
    </row>
    <row r="178" spans="1:9" x14ac:dyDescent="0.2">
      <c r="A178" s="4">
        <v>171</v>
      </c>
      <c r="B178" s="4">
        <v>189.07400000000001</v>
      </c>
      <c r="C178" s="4">
        <v>4.88</v>
      </c>
      <c r="D178" s="5"/>
      <c r="E178" s="4"/>
      <c r="F178" s="4" t="s">
        <v>26</v>
      </c>
      <c r="G178" s="6">
        <v>2.3576728382220299E-2</v>
      </c>
      <c r="H178" s="4">
        <v>-2.0760905036308599</v>
      </c>
      <c r="I178" s="4">
        <f t="shared" si="2"/>
        <v>2.0760905036308599</v>
      </c>
    </row>
    <row r="179" spans="1:9" x14ac:dyDescent="0.2">
      <c r="A179" s="4">
        <v>172</v>
      </c>
      <c r="B179" s="4">
        <v>203.05199999999999</v>
      </c>
      <c r="C179" s="4">
        <v>1.37</v>
      </c>
      <c r="D179" s="5" t="s">
        <v>119</v>
      </c>
      <c r="E179" s="4" t="s">
        <v>120</v>
      </c>
      <c r="F179" s="4" t="s">
        <v>24</v>
      </c>
      <c r="G179" s="6">
        <v>2.3576728382220299E-2</v>
      </c>
      <c r="H179" s="4">
        <v>-2.0593422420649201</v>
      </c>
      <c r="I179" s="4">
        <f t="shared" si="2"/>
        <v>2.0593422420649201</v>
      </c>
    </row>
    <row r="180" spans="1:9" x14ac:dyDescent="0.2">
      <c r="A180" s="4">
        <v>173</v>
      </c>
      <c r="B180" s="4">
        <v>184.09</v>
      </c>
      <c r="C180" s="4">
        <v>5.89</v>
      </c>
      <c r="D180" s="5"/>
      <c r="E180" s="4"/>
      <c r="F180" s="4" t="s">
        <v>26</v>
      </c>
      <c r="G180" s="6">
        <v>2.3576728382220299E-2</v>
      </c>
      <c r="H180" s="4">
        <v>-2.05901141813351</v>
      </c>
      <c r="I180" s="4">
        <f t="shared" si="2"/>
        <v>2.05901141813351</v>
      </c>
    </row>
    <row r="181" spans="1:9" x14ac:dyDescent="0.2">
      <c r="A181" s="4">
        <v>174</v>
      </c>
      <c r="B181" s="4">
        <v>212.10300000000001</v>
      </c>
      <c r="C181" s="4">
        <v>2.25</v>
      </c>
      <c r="D181" s="5" t="s">
        <v>121</v>
      </c>
      <c r="E181" s="4" t="s">
        <v>122</v>
      </c>
      <c r="F181" s="4" t="s">
        <v>24</v>
      </c>
      <c r="G181" s="6">
        <v>4.7153456764440702E-2</v>
      </c>
      <c r="H181" s="4">
        <v>2.04571143829404</v>
      </c>
      <c r="I181" s="4">
        <f t="shared" si="2"/>
        <v>2.04571143829404</v>
      </c>
    </row>
    <row r="182" spans="1:9" x14ac:dyDescent="0.2">
      <c r="A182" s="4">
        <v>175</v>
      </c>
      <c r="B182" s="4">
        <v>247.09200000000001</v>
      </c>
      <c r="C182" s="4">
        <v>1.87</v>
      </c>
      <c r="D182" s="5"/>
      <c r="E182" s="4"/>
      <c r="F182" s="4" t="s">
        <v>26</v>
      </c>
      <c r="G182" s="6">
        <v>4.7153456764440702E-2</v>
      </c>
      <c r="H182" s="4">
        <v>2.04496649719131</v>
      </c>
      <c r="I182" s="4">
        <f t="shared" si="2"/>
        <v>2.04496649719131</v>
      </c>
    </row>
    <row r="183" spans="1:9" x14ac:dyDescent="0.2">
      <c r="A183" s="4">
        <v>176</v>
      </c>
      <c r="B183" s="4">
        <v>301.13900000000001</v>
      </c>
      <c r="C183" s="4">
        <v>4.7300000000000004</v>
      </c>
      <c r="D183" s="5"/>
      <c r="E183" s="4"/>
      <c r="F183" s="4" t="s">
        <v>26</v>
      </c>
      <c r="G183" s="6">
        <v>2.3576728382220299E-2</v>
      </c>
      <c r="H183" s="4">
        <v>2.0449394799318998</v>
      </c>
      <c r="I183" s="4">
        <f t="shared" si="2"/>
        <v>2.0449394799318998</v>
      </c>
    </row>
    <row r="184" spans="1:9" x14ac:dyDescent="0.2">
      <c r="A184" s="4">
        <v>177</v>
      </c>
      <c r="B184" s="4">
        <v>134.10599999999999</v>
      </c>
      <c r="C184" s="4">
        <v>3.13</v>
      </c>
      <c r="D184" s="5"/>
      <c r="E184" s="4"/>
      <c r="F184" s="4" t="s">
        <v>26</v>
      </c>
      <c r="G184" s="6">
        <v>2.3576728382220299E-2</v>
      </c>
      <c r="H184" s="4">
        <v>-2.0438377064590401</v>
      </c>
      <c r="I184" s="4">
        <f t="shared" si="2"/>
        <v>2.0438377064590401</v>
      </c>
    </row>
    <row r="185" spans="1:9" x14ac:dyDescent="0.2">
      <c r="A185" s="4">
        <v>178</v>
      </c>
      <c r="B185" s="4">
        <v>177.06</v>
      </c>
      <c r="C185" s="4">
        <v>1.23</v>
      </c>
      <c r="D185" s="5"/>
      <c r="E185" s="4"/>
      <c r="F185" s="4" t="s">
        <v>26</v>
      </c>
      <c r="G185" s="6">
        <v>2.3576728382220299E-2</v>
      </c>
      <c r="H185" s="4">
        <v>-2.0400585404274199</v>
      </c>
      <c r="I185" s="4">
        <f t="shared" si="2"/>
        <v>2.0400585404274199</v>
      </c>
    </row>
    <row r="186" spans="1:9" x14ac:dyDescent="0.2">
      <c r="A186" s="4">
        <v>179</v>
      </c>
      <c r="B186" s="4">
        <v>304.17500000000001</v>
      </c>
      <c r="C186" s="4">
        <v>4.68</v>
      </c>
      <c r="D186" s="5"/>
      <c r="E186" s="4"/>
      <c r="F186" s="4" t="s">
        <v>26</v>
      </c>
      <c r="G186" s="6">
        <v>2.3576728382220299E-2</v>
      </c>
      <c r="H186" s="4">
        <v>2.0348145599121299</v>
      </c>
      <c r="I186" s="4">
        <f t="shared" si="2"/>
        <v>2.0348145599121299</v>
      </c>
    </row>
    <row r="187" spans="1:9" x14ac:dyDescent="0.2">
      <c r="A187" s="4">
        <v>180</v>
      </c>
      <c r="B187" s="4">
        <v>251.102</v>
      </c>
      <c r="C187" s="4">
        <v>6.44</v>
      </c>
      <c r="D187" s="5" t="s">
        <v>123</v>
      </c>
      <c r="E187" s="4" t="s">
        <v>124</v>
      </c>
      <c r="F187" s="4" t="s">
        <v>24</v>
      </c>
      <c r="G187" s="6">
        <v>4.7153456764440702E-2</v>
      </c>
      <c r="H187" s="4">
        <v>2.0311034972067499</v>
      </c>
      <c r="I187" s="4">
        <f t="shared" si="2"/>
        <v>2.0311034972067499</v>
      </c>
    </row>
    <row r="188" spans="1:9" x14ac:dyDescent="0.2">
      <c r="A188" s="4">
        <v>181</v>
      </c>
      <c r="B188" s="4">
        <v>231.16900000000001</v>
      </c>
      <c r="C188" s="4">
        <v>3.07</v>
      </c>
      <c r="D188" s="5"/>
      <c r="E188" s="4" t="s">
        <v>125</v>
      </c>
      <c r="F188" s="4" t="s">
        <v>24</v>
      </c>
      <c r="G188" s="6">
        <v>2.3576728382220299E-2</v>
      </c>
      <c r="H188" s="4">
        <v>-2.0289667403285501</v>
      </c>
      <c r="I188" s="4">
        <f t="shared" si="2"/>
        <v>2.0289667403285501</v>
      </c>
    </row>
    <row r="189" spans="1:9" x14ac:dyDescent="0.2">
      <c r="A189" s="4">
        <v>182</v>
      </c>
      <c r="B189" s="4">
        <v>146.11699999999999</v>
      </c>
      <c r="C189" s="4">
        <v>4.6500000000000004</v>
      </c>
      <c r="D189" s="5"/>
      <c r="E189" s="4"/>
      <c r="F189" s="4" t="s">
        <v>26</v>
      </c>
      <c r="G189" s="6">
        <v>2.3576728382220299E-2</v>
      </c>
      <c r="H189" s="4">
        <v>-2.0280068155353899</v>
      </c>
      <c r="I189" s="4">
        <f t="shared" si="2"/>
        <v>2.0280068155353899</v>
      </c>
    </row>
    <row r="190" spans="1:9" x14ac:dyDescent="0.2">
      <c r="A190" s="4">
        <v>183</v>
      </c>
      <c r="B190" s="4">
        <v>196.86500000000001</v>
      </c>
      <c r="C190" s="4">
        <v>1.38</v>
      </c>
      <c r="D190" s="5"/>
      <c r="E190" s="4"/>
      <c r="F190" s="4" t="s">
        <v>26</v>
      </c>
      <c r="G190" s="6">
        <v>2.3576728382220299E-2</v>
      </c>
      <c r="H190" s="4">
        <v>-2.0192674260847601</v>
      </c>
      <c r="I190" s="4">
        <f t="shared" si="2"/>
        <v>2.0192674260847601</v>
      </c>
    </row>
    <row r="191" spans="1:9" x14ac:dyDescent="0.2">
      <c r="A191" s="4">
        <v>184</v>
      </c>
      <c r="B191" s="4">
        <v>234.05799999999999</v>
      </c>
      <c r="C191" s="4">
        <v>2.58</v>
      </c>
      <c r="D191" s="5"/>
      <c r="E191" s="4"/>
      <c r="F191" s="4" t="s">
        <v>26</v>
      </c>
      <c r="G191" s="6">
        <v>2.3576728382220299E-2</v>
      </c>
      <c r="H191" s="4">
        <v>-2.0070740843980102</v>
      </c>
      <c r="I191" s="4">
        <f t="shared" si="2"/>
        <v>2.0070740843980102</v>
      </c>
    </row>
    <row r="192" spans="1:9" x14ac:dyDescent="0.2">
      <c r="A192" s="4">
        <v>185</v>
      </c>
      <c r="B192" s="4">
        <v>283.11500000000001</v>
      </c>
      <c r="C192" s="4">
        <v>6.07</v>
      </c>
      <c r="D192" s="5"/>
      <c r="E192" s="4"/>
      <c r="F192" s="4" t="s">
        <v>26</v>
      </c>
      <c r="G192" s="6">
        <v>2.3576728382220299E-2</v>
      </c>
      <c r="H192" s="4">
        <v>2.00588858985958</v>
      </c>
      <c r="I192" s="4">
        <f t="shared" si="2"/>
        <v>2.00588858985958</v>
      </c>
    </row>
    <row r="193" spans="1:9" x14ac:dyDescent="0.2">
      <c r="A193" s="4">
        <v>186</v>
      </c>
      <c r="B193" s="4">
        <v>182.08099999999999</v>
      </c>
      <c r="C193" s="4">
        <v>3.01</v>
      </c>
      <c r="D193" s="5" t="s">
        <v>126</v>
      </c>
      <c r="E193" s="4" t="s">
        <v>127</v>
      </c>
      <c r="F193" s="4" t="s">
        <v>21</v>
      </c>
      <c r="G193" s="6">
        <v>2.3576728382220299E-2</v>
      </c>
      <c r="H193" s="4">
        <v>-2.00474086170215</v>
      </c>
      <c r="I193" s="4">
        <f t="shared" si="2"/>
        <v>2.00474086170215</v>
      </c>
    </row>
    <row r="194" spans="1:9" x14ac:dyDescent="0.2">
      <c r="A194" s="4">
        <v>187</v>
      </c>
      <c r="B194" s="4">
        <v>151.07499999999999</v>
      </c>
      <c r="C194" s="4">
        <v>7.21</v>
      </c>
      <c r="D194" s="5"/>
      <c r="E194" s="4"/>
      <c r="F194" s="4" t="s">
        <v>26</v>
      </c>
      <c r="G194" s="6">
        <v>2.3576728382220299E-2</v>
      </c>
      <c r="H194" s="4">
        <v>1.99799893846374</v>
      </c>
      <c r="I194" s="4">
        <f t="shared" si="2"/>
        <v>1.99799893846374</v>
      </c>
    </row>
    <row r="195" spans="1:9" x14ac:dyDescent="0.2">
      <c r="A195" s="4">
        <v>188</v>
      </c>
      <c r="B195" s="4">
        <v>175.108</v>
      </c>
      <c r="C195" s="4">
        <v>2.57</v>
      </c>
      <c r="D195" s="5"/>
      <c r="E195" s="4"/>
      <c r="F195" s="4" t="s">
        <v>26</v>
      </c>
      <c r="G195" s="6">
        <v>2.3576728382220299E-2</v>
      </c>
      <c r="H195" s="4">
        <v>-1.99037765048158</v>
      </c>
      <c r="I195" s="4">
        <f t="shared" si="2"/>
        <v>1.99037765048158</v>
      </c>
    </row>
    <row r="196" spans="1:9" x14ac:dyDescent="0.2">
      <c r="A196" s="4">
        <v>189</v>
      </c>
      <c r="B196" s="4">
        <v>133.09700000000001</v>
      </c>
      <c r="C196" s="4">
        <v>1.1299999999999999</v>
      </c>
      <c r="D196" s="5" t="s">
        <v>128</v>
      </c>
      <c r="E196" s="4" t="s">
        <v>129</v>
      </c>
      <c r="F196" s="4" t="s">
        <v>19</v>
      </c>
      <c r="G196" s="6">
        <v>2.3576728382220299E-2</v>
      </c>
      <c r="H196" s="4">
        <v>-1.9802525468977701</v>
      </c>
      <c r="I196" s="4">
        <f t="shared" si="2"/>
        <v>1.9802525468977701</v>
      </c>
    </row>
    <row r="197" spans="1:9" x14ac:dyDescent="0.2">
      <c r="A197" s="4">
        <v>190</v>
      </c>
      <c r="B197" s="4">
        <v>232.11799999999999</v>
      </c>
      <c r="C197" s="4">
        <v>6.16</v>
      </c>
      <c r="D197" s="5"/>
      <c r="E197" s="4"/>
      <c r="F197" s="4" t="s">
        <v>26</v>
      </c>
      <c r="G197" s="6">
        <v>2.3576728382220299E-2</v>
      </c>
      <c r="H197" s="4">
        <v>1.97530409087575</v>
      </c>
      <c r="I197" s="4">
        <f t="shared" si="2"/>
        <v>1.97530409087575</v>
      </c>
    </row>
    <row r="198" spans="1:9" x14ac:dyDescent="0.2">
      <c r="A198" s="4">
        <v>191</v>
      </c>
      <c r="B198" s="4">
        <v>138.048</v>
      </c>
      <c r="C198" s="4">
        <v>2.3199999999999998</v>
      </c>
      <c r="D198" s="5"/>
      <c r="E198" s="4"/>
      <c r="F198" s="4" t="s">
        <v>26</v>
      </c>
      <c r="G198" s="6">
        <v>2.3576728382220299E-2</v>
      </c>
      <c r="H198" s="4">
        <v>-1.9750483099037299</v>
      </c>
      <c r="I198" s="4">
        <f t="shared" si="2"/>
        <v>1.9750483099037299</v>
      </c>
    </row>
    <row r="199" spans="1:9" x14ac:dyDescent="0.2">
      <c r="A199" s="4">
        <v>192</v>
      </c>
      <c r="B199" s="4">
        <v>287.98</v>
      </c>
      <c r="C199" s="4">
        <v>2.4500000000000002</v>
      </c>
      <c r="D199" s="5"/>
      <c r="E199" s="4"/>
      <c r="F199" s="4" t="s">
        <v>26</v>
      </c>
      <c r="G199" s="6">
        <v>2.3576728382220299E-2</v>
      </c>
      <c r="H199" s="4">
        <v>-1.96851571938553</v>
      </c>
      <c r="I199" s="4">
        <f t="shared" si="2"/>
        <v>1.96851571938553</v>
      </c>
    </row>
    <row r="200" spans="1:9" x14ac:dyDescent="0.2">
      <c r="A200" s="4">
        <v>193</v>
      </c>
      <c r="B200" s="4">
        <v>216.04499999999999</v>
      </c>
      <c r="C200" s="4">
        <v>3.57</v>
      </c>
      <c r="D200" s="5"/>
      <c r="E200" s="4"/>
      <c r="F200" s="4" t="s">
        <v>26</v>
      </c>
      <c r="G200" s="6">
        <v>2.3576728382220299E-2</v>
      </c>
      <c r="H200" s="4">
        <v>-1.96632121292761</v>
      </c>
      <c r="I200" s="4">
        <f t="shared" ref="I200:I263" si="3">ABS(H200)</f>
        <v>1.96632121292761</v>
      </c>
    </row>
    <row r="201" spans="1:9" x14ac:dyDescent="0.2">
      <c r="A201" s="4">
        <v>194</v>
      </c>
      <c r="B201" s="4">
        <v>198.096</v>
      </c>
      <c r="C201" s="4">
        <v>1.75</v>
      </c>
      <c r="D201" s="5"/>
      <c r="E201" s="4"/>
      <c r="F201" s="4" t="s">
        <v>26</v>
      </c>
      <c r="G201" s="6">
        <v>2.3576728382220299E-2</v>
      </c>
      <c r="H201" s="4">
        <v>-1.9626126378845601</v>
      </c>
      <c r="I201" s="4">
        <f t="shared" si="3"/>
        <v>1.9626126378845601</v>
      </c>
    </row>
    <row r="202" spans="1:9" x14ac:dyDescent="0.2">
      <c r="A202" s="4">
        <v>195</v>
      </c>
      <c r="B202" s="4">
        <v>158.11699999999999</v>
      </c>
      <c r="C202" s="4">
        <v>2.27</v>
      </c>
      <c r="D202" s="5"/>
      <c r="E202" s="4"/>
      <c r="F202" s="4" t="s">
        <v>26</v>
      </c>
      <c r="G202" s="6">
        <v>2.3576728382220299E-2</v>
      </c>
      <c r="H202" s="4">
        <v>-1.9616877929890899</v>
      </c>
      <c r="I202" s="4">
        <f t="shared" si="3"/>
        <v>1.9616877929890899</v>
      </c>
    </row>
    <row r="203" spans="1:9" x14ac:dyDescent="0.2">
      <c r="A203" s="4">
        <v>196</v>
      </c>
      <c r="B203" s="4">
        <v>207.10900000000001</v>
      </c>
      <c r="C203" s="4">
        <v>1.32</v>
      </c>
      <c r="D203" s="5"/>
      <c r="E203" s="4"/>
      <c r="F203" s="4" t="s">
        <v>26</v>
      </c>
      <c r="G203" s="6">
        <v>2.3576728382220299E-2</v>
      </c>
      <c r="H203" s="4">
        <v>-1.95751768851569</v>
      </c>
      <c r="I203" s="4">
        <f t="shared" si="3"/>
        <v>1.95751768851569</v>
      </c>
    </row>
    <row r="204" spans="1:9" x14ac:dyDescent="0.2">
      <c r="A204" s="4">
        <v>197</v>
      </c>
      <c r="B204" s="4">
        <v>248.149</v>
      </c>
      <c r="C204" s="4">
        <v>2.87</v>
      </c>
      <c r="D204" s="5"/>
      <c r="E204" s="4"/>
      <c r="F204" s="4" t="s">
        <v>26</v>
      </c>
      <c r="G204" s="6">
        <v>2.3576728382220299E-2</v>
      </c>
      <c r="H204" s="4">
        <v>-1.95658575382579</v>
      </c>
      <c r="I204" s="4">
        <f t="shared" si="3"/>
        <v>1.95658575382579</v>
      </c>
    </row>
    <row r="205" spans="1:9" x14ac:dyDescent="0.2">
      <c r="A205" s="4">
        <v>198</v>
      </c>
      <c r="B205" s="4">
        <v>132.101</v>
      </c>
      <c r="C205" s="4">
        <v>3.24</v>
      </c>
      <c r="D205" s="5" t="s">
        <v>130</v>
      </c>
      <c r="E205" s="4" t="s">
        <v>131</v>
      </c>
      <c r="F205" s="4" t="s">
        <v>19</v>
      </c>
      <c r="G205" s="6">
        <v>2.3576728382220299E-2</v>
      </c>
      <c r="H205" s="4">
        <v>-1.9524576036899699</v>
      </c>
      <c r="I205" s="4">
        <f t="shared" si="3"/>
        <v>1.9524576036899699</v>
      </c>
    </row>
    <row r="206" spans="1:9" x14ac:dyDescent="0.2">
      <c r="A206" s="4">
        <v>199</v>
      </c>
      <c r="B206" s="4">
        <v>72.08</v>
      </c>
      <c r="C206" s="4">
        <v>1.76</v>
      </c>
      <c r="D206" s="5"/>
      <c r="E206" s="4"/>
      <c r="F206" s="4" t="s">
        <v>26</v>
      </c>
      <c r="G206" s="6">
        <v>2.3576728382220299E-2</v>
      </c>
      <c r="H206" s="4">
        <v>-1.94540917439717</v>
      </c>
      <c r="I206" s="4">
        <f t="shared" si="3"/>
        <v>1.94540917439717</v>
      </c>
    </row>
    <row r="207" spans="1:9" x14ac:dyDescent="0.2">
      <c r="A207" s="4">
        <v>200</v>
      </c>
      <c r="B207" s="4">
        <v>205.155</v>
      </c>
      <c r="C207" s="4">
        <v>1.29</v>
      </c>
      <c r="D207" s="5"/>
      <c r="E207" s="4"/>
      <c r="F207" s="4" t="s">
        <v>26</v>
      </c>
      <c r="G207" s="6">
        <v>2.3576728382220299E-2</v>
      </c>
      <c r="H207" s="4">
        <v>1.9397005497589199</v>
      </c>
      <c r="I207" s="4">
        <f t="shared" si="3"/>
        <v>1.9397005497589199</v>
      </c>
    </row>
    <row r="208" spans="1:9" x14ac:dyDescent="0.2">
      <c r="A208" s="4">
        <v>201</v>
      </c>
      <c r="B208" s="4">
        <v>282.06400000000002</v>
      </c>
      <c r="C208" s="4">
        <v>2.08</v>
      </c>
      <c r="D208" s="5"/>
      <c r="E208" s="4"/>
      <c r="F208" s="4" t="s">
        <v>26</v>
      </c>
      <c r="G208" s="6">
        <v>2.3576728382220299E-2</v>
      </c>
      <c r="H208" s="4">
        <v>-1.93808152825657</v>
      </c>
      <c r="I208" s="4">
        <f t="shared" si="3"/>
        <v>1.93808152825657</v>
      </c>
    </row>
    <row r="209" spans="1:9" x14ac:dyDescent="0.2">
      <c r="A209" s="4">
        <v>202</v>
      </c>
      <c r="B209" s="4">
        <v>236.095</v>
      </c>
      <c r="C209" s="4">
        <v>5.0199999999999996</v>
      </c>
      <c r="D209" s="5"/>
      <c r="E209" s="4"/>
      <c r="F209" s="4" t="s">
        <v>26</v>
      </c>
      <c r="G209" s="6">
        <v>4.7153456764440702E-2</v>
      </c>
      <c r="H209" s="4">
        <v>1.92340745374181</v>
      </c>
      <c r="I209" s="4">
        <f t="shared" si="3"/>
        <v>1.92340745374181</v>
      </c>
    </row>
    <row r="210" spans="1:9" x14ac:dyDescent="0.2">
      <c r="A210" s="4">
        <v>203</v>
      </c>
      <c r="B210" s="4">
        <v>216.01900000000001</v>
      </c>
      <c r="C210" s="4">
        <v>2.44</v>
      </c>
      <c r="D210" s="5"/>
      <c r="E210" s="4"/>
      <c r="F210" s="4" t="s">
        <v>26</v>
      </c>
      <c r="G210" s="6">
        <v>2.3576728382220299E-2</v>
      </c>
      <c r="H210" s="4">
        <v>-1.9171292810984599</v>
      </c>
      <c r="I210" s="4">
        <f t="shared" si="3"/>
        <v>1.9171292810984599</v>
      </c>
    </row>
    <row r="211" spans="1:9" x14ac:dyDescent="0.2">
      <c r="A211" s="4">
        <v>204</v>
      </c>
      <c r="B211" s="4">
        <v>426.06200000000001</v>
      </c>
      <c r="C211" s="4">
        <v>2.69</v>
      </c>
      <c r="D211" s="5"/>
      <c r="E211" s="4"/>
      <c r="F211" s="4" t="s">
        <v>26</v>
      </c>
      <c r="G211" s="6">
        <v>2.3576728382220299E-2</v>
      </c>
      <c r="H211" s="4">
        <v>1.91530057232922</v>
      </c>
      <c r="I211" s="4">
        <f t="shared" si="3"/>
        <v>1.91530057232922</v>
      </c>
    </row>
    <row r="212" spans="1:9" x14ac:dyDescent="0.2">
      <c r="A212" s="4">
        <v>205</v>
      </c>
      <c r="B212" s="4">
        <v>165.08799999999999</v>
      </c>
      <c r="C212" s="4">
        <v>1.37</v>
      </c>
      <c r="D212" s="5"/>
      <c r="E212" s="4"/>
      <c r="F212" s="4" t="s">
        <v>26</v>
      </c>
      <c r="G212" s="6">
        <v>2.3576728382220299E-2</v>
      </c>
      <c r="H212" s="4">
        <v>-1.9123675546030601</v>
      </c>
      <c r="I212" s="4">
        <f t="shared" si="3"/>
        <v>1.9123675546030601</v>
      </c>
    </row>
    <row r="213" spans="1:9" x14ac:dyDescent="0.2">
      <c r="A213" s="4">
        <v>206</v>
      </c>
      <c r="B213" s="4">
        <v>182.08099999999999</v>
      </c>
      <c r="C213" s="4">
        <v>3.36</v>
      </c>
      <c r="D213" s="5"/>
      <c r="E213" s="4"/>
      <c r="F213" s="4" t="s">
        <v>26</v>
      </c>
      <c r="G213" s="6">
        <v>4.7153456764440702E-2</v>
      </c>
      <c r="H213" s="4">
        <v>-1.91164640363786</v>
      </c>
      <c r="I213" s="4">
        <f t="shared" si="3"/>
        <v>1.91164640363786</v>
      </c>
    </row>
    <row r="214" spans="1:9" x14ac:dyDescent="0.2">
      <c r="A214" s="4">
        <v>207</v>
      </c>
      <c r="B214" s="4">
        <v>175.11799999999999</v>
      </c>
      <c r="C214" s="4">
        <v>1.35</v>
      </c>
      <c r="D214" s="5" t="s">
        <v>132</v>
      </c>
      <c r="E214" s="4" t="s">
        <v>133</v>
      </c>
      <c r="F214" s="4" t="s">
        <v>19</v>
      </c>
      <c r="G214" s="6">
        <v>2.3576728382220299E-2</v>
      </c>
      <c r="H214" s="4">
        <v>-1.91156009737584</v>
      </c>
      <c r="I214" s="4">
        <f t="shared" si="3"/>
        <v>1.91156009737584</v>
      </c>
    </row>
    <row r="215" spans="1:9" x14ac:dyDescent="0.2">
      <c r="A215" s="4">
        <v>208</v>
      </c>
      <c r="B215" s="4">
        <v>267.05799999999999</v>
      </c>
      <c r="C215" s="4">
        <v>2.83</v>
      </c>
      <c r="D215" s="5" t="s">
        <v>134</v>
      </c>
      <c r="E215" s="4" t="s">
        <v>135</v>
      </c>
      <c r="F215" s="4" t="s">
        <v>19</v>
      </c>
      <c r="G215" s="6">
        <v>2.3576728382220299E-2</v>
      </c>
      <c r="H215" s="4">
        <v>-1.9094476556947799</v>
      </c>
      <c r="I215" s="4">
        <f t="shared" si="3"/>
        <v>1.9094476556947799</v>
      </c>
    </row>
    <row r="216" spans="1:9" x14ac:dyDescent="0.2">
      <c r="A216" s="4">
        <v>209</v>
      </c>
      <c r="B216" s="4">
        <v>185.03</v>
      </c>
      <c r="C216" s="4">
        <v>2.31</v>
      </c>
      <c r="D216" s="5"/>
      <c r="E216" s="4"/>
      <c r="F216" s="4" t="s">
        <v>26</v>
      </c>
      <c r="G216" s="6">
        <v>2.3576728382220299E-2</v>
      </c>
      <c r="H216" s="4">
        <v>-1.90858705952287</v>
      </c>
      <c r="I216" s="4">
        <f t="shared" si="3"/>
        <v>1.90858705952287</v>
      </c>
    </row>
    <row r="217" spans="1:9" ht="20.25" x14ac:dyDescent="0.35">
      <c r="A217" s="4">
        <v>210</v>
      </c>
      <c r="B217" s="4">
        <v>185.09700000000001</v>
      </c>
      <c r="C217" s="4">
        <v>5.88</v>
      </c>
      <c r="D217" s="5" t="s">
        <v>136</v>
      </c>
      <c r="E217" s="4" t="s">
        <v>137</v>
      </c>
      <c r="F217" s="4" t="s">
        <v>19</v>
      </c>
      <c r="G217" s="6">
        <v>2.3576728382220299E-2</v>
      </c>
      <c r="H217" s="4">
        <v>-1.89615254012013</v>
      </c>
      <c r="I217" s="4">
        <f t="shared" si="3"/>
        <v>1.89615254012013</v>
      </c>
    </row>
    <row r="218" spans="1:9" x14ac:dyDescent="0.2">
      <c r="A218" s="4">
        <v>211</v>
      </c>
      <c r="B218" s="4">
        <v>170.04499999999999</v>
      </c>
      <c r="C218" s="4">
        <v>4.47</v>
      </c>
      <c r="D218" s="5" t="s">
        <v>138</v>
      </c>
      <c r="E218" s="4" t="s">
        <v>139</v>
      </c>
      <c r="F218" s="4" t="s">
        <v>21</v>
      </c>
      <c r="G218" s="6">
        <v>2.3576728382220299E-2</v>
      </c>
      <c r="H218" s="4">
        <v>1.89339052562512</v>
      </c>
      <c r="I218" s="4">
        <f t="shared" si="3"/>
        <v>1.89339052562512</v>
      </c>
    </row>
    <row r="219" spans="1:9" x14ac:dyDescent="0.2">
      <c r="A219" s="4">
        <v>212</v>
      </c>
      <c r="B219" s="4">
        <v>460.31</v>
      </c>
      <c r="C219" s="4">
        <v>5.68</v>
      </c>
      <c r="D219" s="5"/>
      <c r="E219" s="4"/>
      <c r="F219" s="4" t="s">
        <v>26</v>
      </c>
      <c r="G219" s="6">
        <v>4.7153456764440702E-2</v>
      </c>
      <c r="H219" s="4">
        <v>-1.8893738677746801</v>
      </c>
      <c r="I219" s="4">
        <f t="shared" si="3"/>
        <v>1.8893738677746801</v>
      </c>
    </row>
    <row r="220" spans="1:9" x14ac:dyDescent="0.2">
      <c r="A220" s="4">
        <v>213</v>
      </c>
      <c r="B220" s="4">
        <v>270.79700000000003</v>
      </c>
      <c r="C220" s="4">
        <v>1.39</v>
      </c>
      <c r="D220" s="5"/>
      <c r="E220" s="4"/>
      <c r="F220" s="4" t="s">
        <v>26</v>
      </c>
      <c r="G220" s="6">
        <v>2.3576728382220299E-2</v>
      </c>
      <c r="H220" s="4">
        <v>-1.88722322739332</v>
      </c>
      <c r="I220" s="4">
        <f t="shared" si="3"/>
        <v>1.88722322739332</v>
      </c>
    </row>
    <row r="221" spans="1:9" x14ac:dyDescent="0.2">
      <c r="A221" s="4">
        <v>214</v>
      </c>
      <c r="B221" s="4">
        <v>262.99700000000001</v>
      </c>
      <c r="C221" s="4">
        <v>2.4500000000000002</v>
      </c>
      <c r="D221" s="5"/>
      <c r="E221" s="4"/>
      <c r="F221" s="4" t="s">
        <v>26</v>
      </c>
      <c r="G221" s="6">
        <v>2.3576728382220299E-2</v>
      </c>
      <c r="H221" s="4">
        <v>-1.88543473285732</v>
      </c>
      <c r="I221" s="4">
        <f t="shared" si="3"/>
        <v>1.88543473285732</v>
      </c>
    </row>
    <row r="222" spans="1:9" x14ac:dyDescent="0.2">
      <c r="A222" s="4">
        <v>215</v>
      </c>
      <c r="B222" s="4">
        <v>430.91300000000001</v>
      </c>
      <c r="C222" s="4">
        <v>1.23</v>
      </c>
      <c r="D222" s="5"/>
      <c r="E222" s="4"/>
      <c r="F222" s="4" t="s">
        <v>26</v>
      </c>
      <c r="G222" s="6">
        <v>2.3576728382220299E-2</v>
      </c>
      <c r="H222" s="4">
        <v>-1.88468190755874</v>
      </c>
      <c r="I222" s="4">
        <f t="shared" si="3"/>
        <v>1.88468190755874</v>
      </c>
    </row>
    <row r="223" spans="1:9" x14ac:dyDescent="0.2">
      <c r="A223" s="4">
        <v>216</v>
      </c>
      <c r="B223" s="4">
        <v>132.102</v>
      </c>
      <c r="C223" s="4">
        <v>3.06</v>
      </c>
      <c r="D223" s="5" t="s">
        <v>140</v>
      </c>
      <c r="E223" s="4" t="s">
        <v>131</v>
      </c>
      <c r="F223" s="4" t="s">
        <v>19</v>
      </c>
      <c r="G223" s="6">
        <v>2.3576728382220299E-2</v>
      </c>
      <c r="H223" s="4">
        <v>-1.8839759001526399</v>
      </c>
      <c r="I223" s="4">
        <f t="shared" si="3"/>
        <v>1.8839759001526399</v>
      </c>
    </row>
    <row r="224" spans="1:9" x14ac:dyDescent="0.2">
      <c r="A224" s="4">
        <v>217</v>
      </c>
      <c r="B224" s="4">
        <v>115.705</v>
      </c>
      <c r="C224" s="4">
        <v>1.7</v>
      </c>
      <c r="D224" s="5"/>
      <c r="E224" s="4"/>
      <c r="F224" s="4" t="s">
        <v>26</v>
      </c>
      <c r="G224" s="6">
        <v>2.3576728382220299E-2</v>
      </c>
      <c r="H224" s="4">
        <v>-1.88126637314036</v>
      </c>
      <c r="I224" s="4">
        <f t="shared" si="3"/>
        <v>1.88126637314036</v>
      </c>
    </row>
    <row r="225" spans="1:9" x14ac:dyDescent="0.2">
      <c r="A225" s="4">
        <v>218</v>
      </c>
      <c r="B225" s="4">
        <v>265.11799999999999</v>
      </c>
      <c r="C225" s="4">
        <v>5.77</v>
      </c>
      <c r="D225" s="5" t="s">
        <v>141</v>
      </c>
      <c r="E225" s="4" t="s">
        <v>142</v>
      </c>
      <c r="F225" s="4" t="s">
        <v>24</v>
      </c>
      <c r="G225" s="6">
        <v>2.3576728382220299E-2</v>
      </c>
      <c r="H225" s="4">
        <v>1.85987373034045</v>
      </c>
      <c r="I225" s="4">
        <f t="shared" si="3"/>
        <v>1.85987373034045</v>
      </c>
    </row>
    <row r="226" spans="1:9" x14ac:dyDescent="0.2">
      <c r="A226" s="4">
        <v>219</v>
      </c>
      <c r="B226" s="4">
        <v>281.17399999999998</v>
      </c>
      <c r="C226" s="4">
        <v>6.98</v>
      </c>
      <c r="D226" s="5"/>
      <c r="E226" s="4"/>
      <c r="F226" s="4" t="s">
        <v>26</v>
      </c>
      <c r="G226" s="6">
        <v>4.7153456764440702E-2</v>
      </c>
      <c r="H226" s="4">
        <v>-1.85891662739602</v>
      </c>
      <c r="I226" s="4">
        <f t="shared" si="3"/>
        <v>1.85891662739602</v>
      </c>
    </row>
    <row r="227" spans="1:9" x14ac:dyDescent="0.2">
      <c r="A227" s="4">
        <v>220</v>
      </c>
      <c r="B227" s="4">
        <v>273.108</v>
      </c>
      <c r="C227" s="4">
        <v>2.27</v>
      </c>
      <c r="D227" s="5"/>
      <c r="E227" s="4"/>
      <c r="F227" s="4" t="s">
        <v>26</v>
      </c>
      <c r="G227" s="6">
        <v>4.7153456764440702E-2</v>
      </c>
      <c r="H227" s="4">
        <v>1.85655360666957</v>
      </c>
      <c r="I227" s="4">
        <f t="shared" si="3"/>
        <v>1.85655360666957</v>
      </c>
    </row>
    <row r="228" spans="1:9" x14ac:dyDescent="0.2">
      <c r="A228" s="4">
        <v>221</v>
      </c>
      <c r="B228" s="4">
        <v>372.1</v>
      </c>
      <c r="C228" s="4">
        <v>5.39</v>
      </c>
      <c r="D228" s="5"/>
      <c r="E228" s="4"/>
      <c r="F228" s="4" t="s">
        <v>26</v>
      </c>
      <c r="G228" s="6">
        <v>4.7153456764440702E-2</v>
      </c>
      <c r="H228" s="4">
        <v>-1.8536258258966001</v>
      </c>
      <c r="I228" s="4">
        <f t="shared" si="3"/>
        <v>1.8536258258966001</v>
      </c>
    </row>
    <row r="229" spans="1:9" x14ac:dyDescent="0.2">
      <c r="A229" s="4">
        <v>222</v>
      </c>
      <c r="B229" s="4">
        <v>138.90600000000001</v>
      </c>
      <c r="C229" s="4">
        <v>1.36</v>
      </c>
      <c r="D229" s="5"/>
      <c r="E229" s="4"/>
      <c r="F229" s="4" t="s">
        <v>26</v>
      </c>
      <c r="G229" s="6">
        <v>2.3576728382220299E-2</v>
      </c>
      <c r="H229" s="4">
        <v>-1.85131291384267</v>
      </c>
      <c r="I229" s="4">
        <f t="shared" si="3"/>
        <v>1.85131291384267</v>
      </c>
    </row>
    <row r="230" spans="1:9" x14ac:dyDescent="0.2">
      <c r="A230" s="4">
        <v>223</v>
      </c>
      <c r="B230" s="4">
        <v>416.28399999999999</v>
      </c>
      <c r="C230" s="4">
        <v>5.47</v>
      </c>
      <c r="D230" s="5"/>
      <c r="E230" s="4"/>
      <c r="F230" s="4" t="s">
        <v>26</v>
      </c>
      <c r="G230" s="6">
        <v>4.7153456764440702E-2</v>
      </c>
      <c r="H230" s="4">
        <v>-1.84892842182249</v>
      </c>
      <c r="I230" s="4">
        <f t="shared" si="3"/>
        <v>1.84892842182249</v>
      </c>
    </row>
    <row r="231" spans="1:9" x14ac:dyDescent="0.2">
      <c r="A231" s="4">
        <v>224</v>
      </c>
      <c r="B231" s="4">
        <v>136.07300000000001</v>
      </c>
      <c r="C231" s="4">
        <v>1.23</v>
      </c>
      <c r="D231" s="5"/>
      <c r="E231" s="4"/>
      <c r="F231" s="4" t="s">
        <v>26</v>
      </c>
      <c r="G231" s="6">
        <v>2.3576728382220299E-2</v>
      </c>
      <c r="H231" s="4">
        <v>-1.84345655389644</v>
      </c>
      <c r="I231" s="4">
        <f t="shared" si="3"/>
        <v>1.84345655389644</v>
      </c>
    </row>
    <row r="232" spans="1:9" x14ac:dyDescent="0.2">
      <c r="A232" s="4">
        <v>225</v>
      </c>
      <c r="B232" s="4">
        <v>145.09899999999999</v>
      </c>
      <c r="C232" s="4">
        <v>3.02</v>
      </c>
      <c r="D232" s="5"/>
      <c r="E232" s="4"/>
      <c r="F232" s="4" t="s">
        <v>26</v>
      </c>
      <c r="G232" s="6">
        <v>2.3576728382220299E-2</v>
      </c>
      <c r="H232" s="4">
        <v>-1.8285781840386199</v>
      </c>
      <c r="I232" s="4">
        <f t="shared" si="3"/>
        <v>1.8285781840386199</v>
      </c>
    </row>
    <row r="233" spans="1:9" x14ac:dyDescent="0.2">
      <c r="A233" s="4">
        <v>226</v>
      </c>
      <c r="B233" s="4">
        <v>244.92400000000001</v>
      </c>
      <c r="C233" s="4">
        <v>1.22</v>
      </c>
      <c r="D233" s="5"/>
      <c r="E233" s="4"/>
      <c r="F233" s="4" t="s">
        <v>26</v>
      </c>
      <c r="G233" s="6">
        <v>2.3576728382220299E-2</v>
      </c>
      <c r="H233" s="4">
        <v>-1.82698653677835</v>
      </c>
      <c r="I233" s="4">
        <f t="shared" si="3"/>
        <v>1.82698653677835</v>
      </c>
    </row>
    <row r="234" spans="1:9" x14ac:dyDescent="0.2">
      <c r="A234" s="4">
        <v>227</v>
      </c>
      <c r="B234" s="4">
        <v>191.04</v>
      </c>
      <c r="C234" s="4">
        <v>1.52</v>
      </c>
      <c r="D234" s="5"/>
      <c r="E234" s="4"/>
      <c r="F234" s="4" t="s">
        <v>26</v>
      </c>
      <c r="G234" s="6">
        <v>2.3576728382220299E-2</v>
      </c>
      <c r="H234" s="4">
        <v>-1.8249198843883101</v>
      </c>
      <c r="I234" s="4">
        <f t="shared" si="3"/>
        <v>1.8249198843883101</v>
      </c>
    </row>
    <row r="235" spans="1:9" x14ac:dyDescent="0.2">
      <c r="A235" s="4">
        <v>228</v>
      </c>
      <c r="B235" s="4">
        <v>132.00299999999999</v>
      </c>
      <c r="C235" s="4">
        <v>1.23</v>
      </c>
      <c r="D235" s="5"/>
      <c r="E235" s="4"/>
      <c r="F235" s="4" t="s">
        <v>26</v>
      </c>
      <c r="G235" s="6">
        <v>2.3576728382220299E-2</v>
      </c>
      <c r="H235" s="4">
        <v>-1.8221422126909901</v>
      </c>
      <c r="I235" s="4">
        <f t="shared" si="3"/>
        <v>1.8221422126909901</v>
      </c>
    </row>
    <row r="236" spans="1:9" x14ac:dyDescent="0.2">
      <c r="A236" s="4">
        <v>229</v>
      </c>
      <c r="B236" s="4">
        <v>136.50700000000001</v>
      </c>
      <c r="C236" s="4">
        <v>2.4500000000000002</v>
      </c>
      <c r="D236" s="5"/>
      <c r="E236" s="4"/>
      <c r="F236" s="4" t="s">
        <v>26</v>
      </c>
      <c r="G236" s="6">
        <v>2.3576728382220299E-2</v>
      </c>
      <c r="H236" s="4">
        <v>-1.81552261017546</v>
      </c>
      <c r="I236" s="4">
        <f t="shared" si="3"/>
        <v>1.81552261017546</v>
      </c>
    </row>
    <row r="237" spans="1:9" x14ac:dyDescent="0.2">
      <c r="A237" s="4">
        <v>230</v>
      </c>
      <c r="B237" s="4">
        <v>166.02600000000001</v>
      </c>
      <c r="C237" s="4">
        <v>2.46</v>
      </c>
      <c r="D237" s="5"/>
      <c r="E237" s="4"/>
      <c r="F237" s="4" t="s">
        <v>26</v>
      </c>
      <c r="G237" s="6">
        <v>2.3576728382220299E-2</v>
      </c>
      <c r="H237" s="4">
        <v>-1.8093218869562899</v>
      </c>
      <c r="I237" s="4">
        <f t="shared" si="3"/>
        <v>1.8093218869562899</v>
      </c>
    </row>
    <row r="238" spans="1:9" x14ac:dyDescent="0.2">
      <c r="A238" s="4">
        <v>231</v>
      </c>
      <c r="B238" s="4">
        <v>105.042</v>
      </c>
      <c r="C238" s="4">
        <v>1.27</v>
      </c>
      <c r="D238" s="5"/>
      <c r="E238" s="4"/>
      <c r="F238" s="4" t="s">
        <v>26</v>
      </c>
      <c r="G238" s="6">
        <v>2.3576728382220299E-2</v>
      </c>
      <c r="H238" s="4">
        <v>-1.8056010644524401</v>
      </c>
      <c r="I238" s="4">
        <f t="shared" si="3"/>
        <v>1.8056010644524401</v>
      </c>
    </row>
    <row r="239" spans="1:9" x14ac:dyDescent="0.2">
      <c r="A239" s="4">
        <v>232</v>
      </c>
      <c r="B239" s="4">
        <v>132.054</v>
      </c>
      <c r="C239" s="4">
        <v>2.57</v>
      </c>
      <c r="D239" s="5"/>
      <c r="E239" s="4"/>
      <c r="F239" s="4" t="s">
        <v>26</v>
      </c>
      <c r="G239" s="6">
        <v>2.3576728382220299E-2</v>
      </c>
      <c r="H239" s="4">
        <v>-1.80551155800066</v>
      </c>
      <c r="I239" s="4">
        <f t="shared" si="3"/>
        <v>1.80551155800066</v>
      </c>
    </row>
    <row r="240" spans="1:9" x14ac:dyDescent="0.2">
      <c r="A240" s="4">
        <v>233</v>
      </c>
      <c r="B240" s="4">
        <v>174.084</v>
      </c>
      <c r="C240" s="4">
        <v>3.02</v>
      </c>
      <c r="D240" s="5"/>
      <c r="E240" s="4"/>
      <c r="F240" s="4" t="s">
        <v>26</v>
      </c>
      <c r="G240" s="6">
        <v>2.3576728382220299E-2</v>
      </c>
      <c r="H240" s="4">
        <v>-1.80033769965142</v>
      </c>
      <c r="I240" s="4">
        <f t="shared" si="3"/>
        <v>1.80033769965142</v>
      </c>
    </row>
    <row r="241" spans="1:9" x14ac:dyDescent="0.2">
      <c r="A241" s="4">
        <v>234</v>
      </c>
      <c r="B241" s="4">
        <v>215.01599999999999</v>
      </c>
      <c r="C241" s="4">
        <v>2.44</v>
      </c>
      <c r="D241" s="5" t="s">
        <v>143</v>
      </c>
      <c r="E241" s="4" t="s">
        <v>144</v>
      </c>
      <c r="F241" s="4" t="s">
        <v>19</v>
      </c>
      <c r="G241" s="6">
        <v>2.3576728382220299E-2</v>
      </c>
      <c r="H241" s="4">
        <v>-1.7973779938710099</v>
      </c>
      <c r="I241" s="4">
        <f t="shared" si="3"/>
        <v>1.7973779938710099</v>
      </c>
    </row>
    <row r="242" spans="1:9" x14ac:dyDescent="0.2">
      <c r="A242" s="4">
        <v>235</v>
      </c>
      <c r="B242" s="4">
        <v>204.12299999999999</v>
      </c>
      <c r="C242" s="4">
        <v>2.27</v>
      </c>
      <c r="D242" s="5" t="s">
        <v>145</v>
      </c>
      <c r="E242" s="4" t="s">
        <v>146</v>
      </c>
      <c r="F242" s="4" t="s">
        <v>21</v>
      </c>
      <c r="G242" s="6">
        <v>2.3576728382220299E-2</v>
      </c>
      <c r="H242" s="4">
        <v>-1.79457300680205</v>
      </c>
      <c r="I242" s="4">
        <f t="shared" si="3"/>
        <v>1.79457300680205</v>
      </c>
    </row>
    <row r="243" spans="1:9" x14ac:dyDescent="0.2">
      <c r="A243" s="4">
        <v>236</v>
      </c>
      <c r="B243" s="4">
        <v>80.947000000000003</v>
      </c>
      <c r="C243" s="4">
        <v>1.33</v>
      </c>
      <c r="D243" s="5"/>
      <c r="E243" s="4"/>
      <c r="F243" s="4" t="s">
        <v>26</v>
      </c>
      <c r="G243" s="6">
        <v>2.3576728382220299E-2</v>
      </c>
      <c r="H243" s="4">
        <v>-1.78662532745021</v>
      </c>
      <c r="I243" s="4">
        <f t="shared" si="3"/>
        <v>1.78662532745021</v>
      </c>
    </row>
    <row r="244" spans="1:9" x14ac:dyDescent="0.2">
      <c r="A244" s="4">
        <v>237</v>
      </c>
      <c r="B244" s="4">
        <v>82.944000000000003</v>
      </c>
      <c r="C244" s="4">
        <v>1.33</v>
      </c>
      <c r="D244" s="5"/>
      <c r="E244" s="4"/>
      <c r="F244" s="4" t="s">
        <v>26</v>
      </c>
      <c r="G244" s="6">
        <v>2.3576728382220299E-2</v>
      </c>
      <c r="H244" s="4">
        <v>-1.7812684488511701</v>
      </c>
      <c r="I244" s="4">
        <f t="shared" si="3"/>
        <v>1.7812684488511701</v>
      </c>
    </row>
    <row r="245" spans="1:9" x14ac:dyDescent="0.2">
      <c r="A245" s="4">
        <v>238</v>
      </c>
      <c r="B245" s="4">
        <v>317.24299999999999</v>
      </c>
      <c r="C245" s="4">
        <v>9.86</v>
      </c>
      <c r="D245" s="5"/>
      <c r="E245" s="4"/>
      <c r="F245" s="4" t="s">
        <v>26</v>
      </c>
      <c r="G245" s="6">
        <v>2.3576728382220299E-2</v>
      </c>
      <c r="H245" s="4">
        <v>-1.78039893520673</v>
      </c>
      <c r="I245" s="4">
        <f t="shared" si="3"/>
        <v>1.78039893520673</v>
      </c>
    </row>
    <row r="246" spans="1:9" x14ac:dyDescent="0.2">
      <c r="A246" s="4">
        <v>239</v>
      </c>
      <c r="B246" s="4">
        <v>230.989</v>
      </c>
      <c r="C246" s="4">
        <v>2.4500000000000002</v>
      </c>
      <c r="D246" s="5" t="s">
        <v>147</v>
      </c>
      <c r="E246" s="4" t="s">
        <v>144</v>
      </c>
      <c r="F246" s="4" t="s">
        <v>19</v>
      </c>
      <c r="G246" s="6">
        <v>2.3576728382220299E-2</v>
      </c>
      <c r="H246" s="4">
        <v>-1.7779848608396001</v>
      </c>
      <c r="I246" s="4">
        <f t="shared" si="3"/>
        <v>1.7779848608396001</v>
      </c>
    </row>
    <row r="247" spans="1:9" x14ac:dyDescent="0.2">
      <c r="A247" s="4">
        <v>240</v>
      </c>
      <c r="B247" s="4">
        <v>232.227</v>
      </c>
      <c r="C247" s="4">
        <v>9.35</v>
      </c>
      <c r="D247" s="5"/>
      <c r="E247" s="4"/>
      <c r="F247" s="4" t="s">
        <v>26</v>
      </c>
      <c r="G247" s="6">
        <v>2.3576728382220299E-2</v>
      </c>
      <c r="H247" s="4">
        <v>-1.7743652956210301</v>
      </c>
      <c r="I247" s="4">
        <f t="shared" si="3"/>
        <v>1.7743652956210301</v>
      </c>
    </row>
    <row r="248" spans="1:9" x14ac:dyDescent="0.2">
      <c r="A248" s="4">
        <v>241</v>
      </c>
      <c r="B248" s="4">
        <v>122.057</v>
      </c>
      <c r="C248" s="4">
        <v>1.21</v>
      </c>
      <c r="D248" s="5"/>
      <c r="E248" s="4"/>
      <c r="F248" s="4" t="s">
        <v>26</v>
      </c>
      <c r="G248" s="6">
        <v>2.3576728382220299E-2</v>
      </c>
      <c r="H248" s="4">
        <v>-1.75590102136708</v>
      </c>
      <c r="I248" s="4">
        <f t="shared" si="3"/>
        <v>1.75590102136708</v>
      </c>
    </row>
    <row r="249" spans="1:9" x14ac:dyDescent="0.2">
      <c r="A249" s="4">
        <v>242</v>
      </c>
      <c r="B249" s="4">
        <v>247.09200000000001</v>
      </c>
      <c r="C249" s="4">
        <v>1.75</v>
      </c>
      <c r="D249" s="5"/>
      <c r="E249" s="4"/>
      <c r="F249" s="4" t="s">
        <v>26</v>
      </c>
      <c r="G249" s="6">
        <v>2.3576728382220299E-2</v>
      </c>
      <c r="H249" s="4">
        <v>1.7529806913477699</v>
      </c>
      <c r="I249" s="4">
        <f t="shared" si="3"/>
        <v>1.7529806913477699</v>
      </c>
    </row>
    <row r="250" spans="1:9" ht="20.25" x14ac:dyDescent="0.35">
      <c r="A250" s="4">
        <v>243</v>
      </c>
      <c r="B250" s="4">
        <v>140.13999999999999</v>
      </c>
      <c r="C250" s="4">
        <v>1.1499999999999999</v>
      </c>
      <c r="D250" s="5" t="s">
        <v>148</v>
      </c>
      <c r="E250" s="4" t="s">
        <v>149</v>
      </c>
      <c r="F250" s="4" t="s">
        <v>19</v>
      </c>
      <c r="G250" s="6">
        <v>2.3576728382220299E-2</v>
      </c>
      <c r="H250" s="4">
        <v>-1.75181656744041</v>
      </c>
      <c r="I250" s="4">
        <f t="shared" si="3"/>
        <v>1.75181656744041</v>
      </c>
    </row>
    <row r="251" spans="1:9" x14ac:dyDescent="0.2">
      <c r="A251" s="4">
        <v>244</v>
      </c>
      <c r="B251" s="4">
        <v>718.83600000000001</v>
      </c>
      <c r="C251" s="4">
        <v>1.22</v>
      </c>
      <c r="D251" s="5"/>
      <c r="E251" s="4"/>
      <c r="F251" s="4" t="s">
        <v>26</v>
      </c>
      <c r="G251" s="6">
        <v>2.3576728382220299E-2</v>
      </c>
      <c r="H251" s="4">
        <v>-1.7504494633683401</v>
      </c>
      <c r="I251" s="4">
        <f t="shared" si="3"/>
        <v>1.7504494633683401</v>
      </c>
    </row>
    <row r="252" spans="1:9" x14ac:dyDescent="0.2">
      <c r="A252" s="4">
        <v>245</v>
      </c>
      <c r="B252" s="4">
        <v>272.79399999999998</v>
      </c>
      <c r="C252" s="4">
        <v>1.39</v>
      </c>
      <c r="D252" s="5"/>
      <c r="E252" s="4"/>
      <c r="F252" s="4" t="s">
        <v>26</v>
      </c>
      <c r="G252" s="6">
        <v>2.3576728382220299E-2</v>
      </c>
      <c r="H252" s="4">
        <v>-1.74087487140775</v>
      </c>
      <c r="I252" s="4">
        <f t="shared" si="3"/>
        <v>1.74087487140775</v>
      </c>
    </row>
    <row r="253" spans="1:9" x14ac:dyDescent="0.2">
      <c r="A253" s="4">
        <v>246</v>
      </c>
      <c r="B253" s="4">
        <v>175.11</v>
      </c>
      <c r="C253" s="4">
        <v>4.03</v>
      </c>
      <c r="D253" s="5"/>
      <c r="E253" s="4"/>
      <c r="F253" s="4" t="s">
        <v>26</v>
      </c>
      <c r="G253" s="6">
        <v>2.3576728382220299E-2</v>
      </c>
      <c r="H253" s="4">
        <v>-1.73804369279622</v>
      </c>
      <c r="I253" s="4">
        <f t="shared" si="3"/>
        <v>1.73804369279622</v>
      </c>
    </row>
    <row r="254" spans="1:9" x14ac:dyDescent="0.2">
      <c r="A254" s="4">
        <v>247</v>
      </c>
      <c r="B254" s="4">
        <v>64.015000000000001</v>
      </c>
      <c r="C254" s="4">
        <v>1.27</v>
      </c>
      <c r="D254" s="5"/>
      <c r="E254" s="4"/>
      <c r="F254" s="4" t="s">
        <v>26</v>
      </c>
      <c r="G254" s="6">
        <v>2.3576728382220299E-2</v>
      </c>
      <c r="H254" s="4">
        <v>-1.7376898990121199</v>
      </c>
      <c r="I254" s="4">
        <f t="shared" si="3"/>
        <v>1.7376898990121199</v>
      </c>
    </row>
    <row r="255" spans="1:9" x14ac:dyDescent="0.2">
      <c r="A255" s="4">
        <v>248</v>
      </c>
      <c r="B255" s="4">
        <v>176.113</v>
      </c>
      <c r="C255" s="4">
        <v>4.03</v>
      </c>
      <c r="D255" s="5" t="s">
        <v>150</v>
      </c>
      <c r="E255" s="4" t="s">
        <v>151</v>
      </c>
      <c r="F255" s="4" t="s">
        <v>19</v>
      </c>
      <c r="G255" s="6">
        <v>2.3576728382220299E-2</v>
      </c>
      <c r="H255" s="4">
        <v>-1.73512274464161</v>
      </c>
      <c r="I255" s="4">
        <f t="shared" si="3"/>
        <v>1.73512274464161</v>
      </c>
    </row>
    <row r="256" spans="1:9" x14ac:dyDescent="0.2">
      <c r="A256" s="4">
        <v>249</v>
      </c>
      <c r="B256" s="4">
        <v>122.084</v>
      </c>
      <c r="C256" s="4">
        <v>1.67</v>
      </c>
      <c r="D256" s="5"/>
      <c r="E256" s="4"/>
      <c r="F256" s="4" t="s">
        <v>26</v>
      </c>
      <c r="G256" s="6">
        <v>2.3576728382220299E-2</v>
      </c>
      <c r="H256" s="4">
        <v>-1.7312415646492201</v>
      </c>
      <c r="I256" s="4">
        <f t="shared" si="3"/>
        <v>1.7312415646492201</v>
      </c>
    </row>
    <row r="257" spans="1:9" x14ac:dyDescent="0.2">
      <c r="A257" s="4">
        <v>250</v>
      </c>
      <c r="B257" s="4">
        <v>480.84</v>
      </c>
      <c r="C257" s="4">
        <v>1.28</v>
      </c>
      <c r="D257" s="5"/>
      <c r="E257" s="4"/>
      <c r="F257" s="4" t="s">
        <v>26</v>
      </c>
      <c r="G257" s="6">
        <v>2.3576728382220299E-2</v>
      </c>
      <c r="H257" s="4">
        <v>-1.7276969988400199</v>
      </c>
      <c r="I257" s="4">
        <f t="shared" si="3"/>
        <v>1.7276969988400199</v>
      </c>
    </row>
    <row r="258" spans="1:9" x14ac:dyDescent="0.2">
      <c r="A258" s="4">
        <v>251</v>
      </c>
      <c r="B258" s="4">
        <v>212.51</v>
      </c>
      <c r="C258" s="4">
        <v>2.4500000000000002</v>
      </c>
      <c r="D258" s="5"/>
      <c r="E258" s="4"/>
      <c r="F258" s="4" t="s">
        <v>26</v>
      </c>
      <c r="G258" s="6">
        <v>2.3576728382220299E-2</v>
      </c>
      <c r="H258" s="4">
        <v>-1.72398045832725</v>
      </c>
      <c r="I258" s="4">
        <f t="shared" si="3"/>
        <v>1.72398045832725</v>
      </c>
    </row>
    <row r="259" spans="1:9" x14ac:dyDescent="0.2">
      <c r="A259" s="4">
        <v>252</v>
      </c>
      <c r="B259" s="4">
        <v>116.07</v>
      </c>
      <c r="C259" s="4">
        <v>1.54</v>
      </c>
      <c r="D259" s="5" t="s">
        <v>152</v>
      </c>
      <c r="E259" s="4" t="s">
        <v>153</v>
      </c>
      <c r="F259" s="4" t="s">
        <v>19</v>
      </c>
      <c r="G259" s="6">
        <v>2.3576728382220299E-2</v>
      </c>
      <c r="H259" s="4">
        <v>-1.72201753821948</v>
      </c>
      <c r="I259" s="4">
        <f t="shared" si="3"/>
        <v>1.72201753821948</v>
      </c>
    </row>
    <row r="260" spans="1:9" x14ac:dyDescent="0.2">
      <c r="A260" s="4">
        <v>253</v>
      </c>
      <c r="B260" s="4">
        <v>166.08600000000001</v>
      </c>
      <c r="C260" s="4">
        <v>4.03</v>
      </c>
      <c r="D260" s="5" t="s">
        <v>154</v>
      </c>
      <c r="E260" s="4" t="s">
        <v>155</v>
      </c>
      <c r="F260" s="4" t="s">
        <v>21</v>
      </c>
      <c r="G260" s="6">
        <v>2.3576728382220299E-2</v>
      </c>
      <c r="H260" s="4">
        <v>-1.71918396472221</v>
      </c>
      <c r="I260" s="4">
        <f t="shared" si="3"/>
        <v>1.71918396472221</v>
      </c>
    </row>
    <row r="261" spans="1:9" x14ac:dyDescent="0.2">
      <c r="A261" s="4">
        <v>254</v>
      </c>
      <c r="B261" s="4">
        <v>160.035</v>
      </c>
      <c r="C261" s="4">
        <v>1.52</v>
      </c>
      <c r="D261" s="5"/>
      <c r="E261" s="4"/>
      <c r="F261" s="4" t="s">
        <v>26</v>
      </c>
      <c r="G261" s="6">
        <v>2.3576728382220299E-2</v>
      </c>
      <c r="H261" s="4">
        <v>-1.7162684894476801</v>
      </c>
      <c r="I261" s="4">
        <f t="shared" si="3"/>
        <v>1.7162684894476801</v>
      </c>
    </row>
    <row r="262" spans="1:9" x14ac:dyDescent="0.2">
      <c r="A262" s="4">
        <v>255</v>
      </c>
      <c r="B262" s="4">
        <v>85.028000000000006</v>
      </c>
      <c r="C262" s="4">
        <v>1.83</v>
      </c>
      <c r="D262" s="5"/>
      <c r="E262" s="4"/>
      <c r="F262" s="4" t="s">
        <v>26</v>
      </c>
      <c r="G262" s="6">
        <v>2.3576728382220299E-2</v>
      </c>
      <c r="H262" s="4">
        <v>-1.70562164766012</v>
      </c>
      <c r="I262" s="4">
        <f t="shared" si="3"/>
        <v>1.70562164766012</v>
      </c>
    </row>
    <row r="263" spans="1:9" x14ac:dyDescent="0.2">
      <c r="A263" s="4">
        <v>256</v>
      </c>
      <c r="B263" s="4">
        <v>146.042</v>
      </c>
      <c r="C263" s="4">
        <v>2.59</v>
      </c>
      <c r="D263" s="5"/>
      <c r="E263" s="4"/>
      <c r="F263" s="4" t="s">
        <v>26</v>
      </c>
      <c r="G263" s="6">
        <v>2.3576728382220299E-2</v>
      </c>
      <c r="H263" s="4">
        <v>-1.7037255675659799</v>
      </c>
      <c r="I263" s="4">
        <f t="shared" si="3"/>
        <v>1.7037255675659799</v>
      </c>
    </row>
    <row r="264" spans="1:9" x14ac:dyDescent="0.2">
      <c r="A264" s="4">
        <v>257</v>
      </c>
      <c r="B264" s="4">
        <v>191.10499999999999</v>
      </c>
      <c r="C264" s="4">
        <v>3.02</v>
      </c>
      <c r="D264" s="5"/>
      <c r="E264" s="4"/>
      <c r="F264" s="4" t="s">
        <v>26</v>
      </c>
      <c r="G264" s="6">
        <v>2.3576728382220299E-2</v>
      </c>
      <c r="H264" s="4">
        <v>-1.6955363250092299</v>
      </c>
      <c r="I264" s="4">
        <f t="shared" ref="I264:I327" si="4">ABS(H264)</f>
        <v>1.6955363250092299</v>
      </c>
    </row>
    <row r="265" spans="1:9" x14ac:dyDescent="0.2">
      <c r="A265" s="4">
        <v>258</v>
      </c>
      <c r="B265" s="4">
        <v>349.18299999999999</v>
      </c>
      <c r="C265" s="4">
        <v>5.21</v>
      </c>
      <c r="D265" s="5"/>
      <c r="E265" s="4"/>
      <c r="F265" s="4" t="s">
        <v>26</v>
      </c>
      <c r="G265" s="6">
        <v>2.3576728382220299E-2</v>
      </c>
      <c r="H265" s="4">
        <v>-1.6937691624214799</v>
      </c>
      <c r="I265" s="4">
        <f t="shared" si="4"/>
        <v>1.6937691624214799</v>
      </c>
    </row>
    <row r="266" spans="1:9" x14ac:dyDescent="0.2">
      <c r="A266" s="4">
        <v>259</v>
      </c>
      <c r="B266" s="4">
        <v>104.05200000000001</v>
      </c>
      <c r="C266" s="4">
        <v>2.2999999999999998</v>
      </c>
      <c r="D266" s="5"/>
      <c r="E266" s="4"/>
      <c r="F266" s="4" t="s">
        <v>26</v>
      </c>
      <c r="G266" s="6">
        <v>2.3576728382220299E-2</v>
      </c>
      <c r="H266" s="4">
        <v>-1.6841532867748901</v>
      </c>
      <c r="I266" s="4">
        <f t="shared" si="4"/>
        <v>1.6841532867748901</v>
      </c>
    </row>
    <row r="267" spans="1:9" x14ac:dyDescent="0.2">
      <c r="A267" s="4">
        <v>260</v>
      </c>
      <c r="B267" s="4">
        <v>150.05799999999999</v>
      </c>
      <c r="C267" s="4">
        <v>2.2999999999999998</v>
      </c>
      <c r="D267" s="5" t="s">
        <v>156</v>
      </c>
      <c r="E267" s="4" t="s">
        <v>157</v>
      </c>
      <c r="F267" s="4" t="s">
        <v>19</v>
      </c>
      <c r="G267" s="6">
        <v>2.3576728382220299E-2</v>
      </c>
      <c r="H267" s="4">
        <v>-1.6830097732537399</v>
      </c>
      <c r="I267" s="4">
        <f t="shared" si="4"/>
        <v>1.6830097732537399</v>
      </c>
    </row>
    <row r="268" spans="1:9" x14ac:dyDescent="0.2">
      <c r="A268" s="4">
        <v>261</v>
      </c>
      <c r="B268" s="4">
        <v>380.76900000000001</v>
      </c>
      <c r="C268" s="4">
        <v>1.34</v>
      </c>
      <c r="D268" s="5"/>
      <c r="E268" s="4"/>
      <c r="F268" s="4" t="s">
        <v>26</v>
      </c>
      <c r="G268" s="6">
        <v>2.3576728382220299E-2</v>
      </c>
      <c r="H268" s="4">
        <v>-1.68222451904592</v>
      </c>
      <c r="I268" s="4">
        <f t="shared" si="4"/>
        <v>1.68222451904592</v>
      </c>
    </row>
    <row r="269" spans="1:9" x14ac:dyDescent="0.2">
      <c r="A269" s="4">
        <v>262</v>
      </c>
      <c r="B269" s="4">
        <v>210.887</v>
      </c>
      <c r="C269" s="4">
        <v>1.32</v>
      </c>
      <c r="D269" s="5"/>
      <c r="E269" s="4"/>
      <c r="F269" s="4" t="s">
        <v>26</v>
      </c>
      <c r="G269" s="6">
        <v>2.3576728382220299E-2</v>
      </c>
      <c r="H269" s="4">
        <v>-1.6758144272057001</v>
      </c>
      <c r="I269" s="4">
        <f t="shared" si="4"/>
        <v>1.6758144272057001</v>
      </c>
    </row>
    <row r="270" spans="1:9" x14ac:dyDescent="0.2">
      <c r="A270" s="4">
        <v>263</v>
      </c>
      <c r="B270" s="4">
        <v>155.06899999999999</v>
      </c>
      <c r="C270" s="4">
        <v>2.31</v>
      </c>
      <c r="D270" s="5"/>
      <c r="E270" s="4"/>
      <c r="F270" s="4" t="s">
        <v>26</v>
      </c>
      <c r="G270" s="6">
        <v>2.3576728382220299E-2</v>
      </c>
      <c r="H270" s="4">
        <v>-1.6727126128552301</v>
      </c>
      <c r="I270" s="4">
        <f t="shared" si="4"/>
        <v>1.6727126128552301</v>
      </c>
    </row>
    <row r="271" spans="1:9" x14ac:dyDescent="0.2">
      <c r="A271" s="4">
        <v>264</v>
      </c>
      <c r="B271" s="4">
        <v>216.922</v>
      </c>
      <c r="C271" s="4">
        <v>1.28</v>
      </c>
      <c r="D271" s="5"/>
      <c r="E271" s="4"/>
      <c r="F271" s="4" t="s">
        <v>26</v>
      </c>
      <c r="G271" s="6">
        <v>2.3576728382220299E-2</v>
      </c>
      <c r="H271" s="4">
        <v>-1.6726065758450701</v>
      </c>
      <c r="I271" s="4">
        <f t="shared" si="4"/>
        <v>1.6726065758450701</v>
      </c>
    </row>
    <row r="272" spans="1:9" x14ac:dyDescent="0.2">
      <c r="A272" s="4">
        <v>265</v>
      </c>
      <c r="B272" s="4">
        <v>139.119</v>
      </c>
      <c r="C272" s="4">
        <v>3.07</v>
      </c>
      <c r="D272" s="5" t="s">
        <v>158</v>
      </c>
      <c r="E272" s="4" t="s">
        <v>159</v>
      </c>
      <c r="F272" s="4" t="s">
        <v>19</v>
      </c>
      <c r="G272" s="6">
        <v>2.3576728382220299E-2</v>
      </c>
      <c r="H272" s="4">
        <v>-1.67248311620725</v>
      </c>
      <c r="I272" s="4">
        <f t="shared" si="4"/>
        <v>1.67248311620725</v>
      </c>
    </row>
    <row r="273" spans="1:9" x14ac:dyDescent="0.2">
      <c r="A273" s="4">
        <v>266</v>
      </c>
      <c r="B273" s="4">
        <v>145.51300000000001</v>
      </c>
      <c r="C273" s="4">
        <v>2.46</v>
      </c>
      <c r="D273" s="5"/>
      <c r="E273" s="4"/>
      <c r="F273" s="4" t="s">
        <v>26</v>
      </c>
      <c r="G273" s="6">
        <v>2.3576728382220299E-2</v>
      </c>
      <c r="H273" s="4">
        <v>-1.67203378332227</v>
      </c>
      <c r="I273" s="4">
        <f t="shared" si="4"/>
        <v>1.67203378332227</v>
      </c>
    </row>
    <row r="274" spans="1:9" x14ac:dyDescent="0.2">
      <c r="A274" s="4">
        <v>267</v>
      </c>
      <c r="B274" s="4">
        <v>127.038</v>
      </c>
      <c r="C274" s="4">
        <v>1.91</v>
      </c>
      <c r="D274" s="5"/>
      <c r="E274" s="4"/>
      <c r="F274" s="4" t="s">
        <v>26</v>
      </c>
      <c r="G274" s="6">
        <v>2.3576728382220299E-2</v>
      </c>
      <c r="H274" s="4">
        <v>-1.66759826690413</v>
      </c>
      <c r="I274" s="4">
        <f t="shared" si="4"/>
        <v>1.66759826690413</v>
      </c>
    </row>
    <row r="275" spans="1:9" x14ac:dyDescent="0.2">
      <c r="A275" s="4">
        <v>268</v>
      </c>
      <c r="B275" s="4">
        <v>156.072</v>
      </c>
      <c r="C275" s="4">
        <v>2.31</v>
      </c>
      <c r="D275" s="5" t="s">
        <v>160</v>
      </c>
      <c r="E275" s="4" t="s">
        <v>161</v>
      </c>
      <c r="F275" s="4" t="s">
        <v>19</v>
      </c>
      <c r="G275" s="6">
        <v>2.3576728382220299E-2</v>
      </c>
      <c r="H275" s="4">
        <v>-1.6646839739317101</v>
      </c>
      <c r="I275" s="4">
        <f t="shared" si="4"/>
        <v>1.6646839739317101</v>
      </c>
    </row>
    <row r="276" spans="1:9" x14ac:dyDescent="0.2">
      <c r="A276" s="4">
        <v>269</v>
      </c>
      <c r="B276" s="4">
        <v>150.93199999999999</v>
      </c>
      <c r="C276" s="4">
        <v>1.31</v>
      </c>
      <c r="D276" s="5"/>
      <c r="E276" s="4"/>
      <c r="F276" s="4" t="s">
        <v>26</v>
      </c>
      <c r="G276" s="6">
        <v>2.3576728382220299E-2</v>
      </c>
      <c r="H276" s="4">
        <v>-1.6633653371178301</v>
      </c>
      <c r="I276" s="4">
        <f t="shared" si="4"/>
        <v>1.6633653371178301</v>
      </c>
    </row>
    <row r="277" spans="1:9" x14ac:dyDescent="0.2">
      <c r="A277" s="4">
        <v>270</v>
      </c>
      <c r="B277" s="4">
        <v>307.024</v>
      </c>
      <c r="C277" s="4">
        <v>2.4300000000000002</v>
      </c>
      <c r="D277" s="5"/>
      <c r="E277" s="4"/>
      <c r="F277" s="4" t="s">
        <v>26</v>
      </c>
      <c r="G277" s="6">
        <v>2.3576728382220299E-2</v>
      </c>
      <c r="H277" s="4">
        <v>-1.6578872593334499</v>
      </c>
      <c r="I277" s="4">
        <f t="shared" si="4"/>
        <v>1.6578872593334499</v>
      </c>
    </row>
    <row r="278" spans="1:9" x14ac:dyDescent="0.2">
      <c r="A278" s="4">
        <v>271</v>
      </c>
      <c r="B278" s="4">
        <v>104.10599999999999</v>
      </c>
      <c r="C278" s="4">
        <v>1.38</v>
      </c>
      <c r="D278" s="5" t="s">
        <v>162</v>
      </c>
      <c r="E278" s="4" t="s">
        <v>163</v>
      </c>
      <c r="F278" s="4" t="s">
        <v>19</v>
      </c>
      <c r="G278" s="6">
        <v>2.3576728382220299E-2</v>
      </c>
      <c r="H278" s="4">
        <v>-1.6573137737635499</v>
      </c>
      <c r="I278" s="4">
        <f t="shared" si="4"/>
        <v>1.6573137737635499</v>
      </c>
    </row>
    <row r="279" spans="1:9" x14ac:dyDescent="0.2">
      <c r="A279" s="4">
        <v>272</v>
      </c>
      <c r="B279" s="4">
        <v>171.07599999999999</v>
      </c>
      <c r="C279" s="4">
        <v>2.57</v>
      </c>
      <c r="D279" s="5"/>
      <c r="E279" s="4"/>
      <c r="F279" s="4" t="s">
        <v>26</v>
      </c>
      <c r="G279" s="6">
        <v>2.3576728382220299E-2</v>
      </c>
      <c r="H279" s="4">
        <v>-1.6560030168530799</v>
      </c>
      <c r="I279" s="4">
        <f t="shared" si="4"/>
        <v>1.6560030168530799</v>
      </c>
    </row>
    <row r="280" spans="1:9" x14ac:dyDescent="0.2">
      <c r="A280" s="4">
        <v>273</v>
      </c>
      <c r="B280" s="4">
        <v>113.03400000000001</v>
      </c>
      <c r="C280" s="4">
        <v>2.85</v>
      </c>
      <c r="D280" s="5"/>
      <c r="E280" s="4"/>
      <c r="F280" s="4" t="s">
        <v>26</v>
      </c>
      <c r="G280" s="6">
        <v>2.3576728382220299E-2</v>
      </c>
      <c r="H280" s="4">
        <v>-1.65289672804551</v>
      </c>
      <c r="I280" s="4">
        <f t="shared" si="4"/>
        <v>1.65289672804551</v>
      </c>
    </row>
    <row r="281" spans="1:9" x14ac:dyDescent="0.2">
      <c r="A281" s="4">
        <v>274</v>
      </c>
      <c r="B281" s="4">
        <v>85.028000000000006</v>
      </c>
      <c r="C281" s="4">
        <v>1.63</v>
      </c>
      <c r="D281" s="5"/>
      <c r="E281" s="4"/>
      <c r="F281" s="4" t="s">
        <v>26</v>
      </c>
      <c r="G281" s="6">
        <v>4.7153456764440702E-2</v>
      </c>
      <c r="H281" s="4">
        <v>-1.6520837446858101</v>
      </c>
      <c r="I281" s="4">
        <f t="shared" si="4"/>
        <v>1.6520837446858101</v>
      </c>
    </row>
    <row r="282" spans="1:9" x14ac:dyDescent="0.2">
      <c r="A282" s="4">
        <v>275</v>
      </c>
      <c r="B282" s="4">
        <v>156.072</v>
      </c>
      <c r="C282" s="4">
        <v>3</v>
      </c>
      <c r="D282" s="5"/>
      <c r="E282" s="4"/>
      <c r="F282" s="4" t="s">
        <v>26</v>
      </c>
      <c r="G282" s="6">
        <v>2.3576728382220299E-2</v>
      </c>
      <c r="H282" s="4">
        <v>-1.6405099878265299</v>
      </c>
      <c r="I282" s="4">
        <f t="shared" si="4"/>
        <v>1.6405099878265299</v>
      </c>
    </row>
    <row r="283" spans="1:9" x14ac:dyDescent="0.2">
      <c r="A283" s="4">
        <v>276</v>
      </c>
      <c r="B283" s="4">
        <v>446.887</v>
      </c>
      <c r="C283" s="4">
        <v>1.23</v>
      </c>
      <c r="D283" s="5"/>
      <c r="E283" s="4"/>
      <c r="F283" s="4" t="s">
        <v>26</v>
      </c>
      <c r="G283" s="6">
        <v>2.3576728382220299E-2</v>
      </c>
      <c r="H283" s="4">
        <v>-1.63877043969701</v>
      </c>
      <c r="I283" s="4">
        <f t="shared" si="4"/>
        <v>1.63877043969701</v>
      </c>
    </row>
    <row r="284" spans="1:9" x14ac:dyDescent="0.2">
      <c r="A284" s="4">
        <v>277</v>
      </c>
      <c r="B284" s="4">
        <v>174.03399999999999</v>
      </c>
      <c r="C284" s="4">
        <v>2.35</v>
      </c>
      <c r="D284" s="5"/>
      <c r="E284" s="4"/>
      <c r="F284" s="4" t="s">
        <v>26</v>
      </c>
      <c r="G284" s="6">
        <v>2.3576728382220299E-2</v>
      </c>
      <c r="H284" s="4">
        <v>-1.63550466074984</v>
      </c>
      <c r="I284" s="4">
        <f t="shared" si="4"/>
        <v>1.63550466074984</v>
      </c>
    </row>
    <row r="285" spans="1:9" x14ac:dyDescent="0.2">
      <c r="A285" s="4">
        <v>278</v>
      </c>
      <c r="B285" s="4">
        <v>158.06800000000001</v>
      </c>
      <c r="C285" s="4">
        <v>2.31</v>
      </c>
      <c r="D285" s="5"/>
      <c r="E285" s="4"/>
      <c r="F285" s="4" t="s">
        <v>26</v>
      </c>
      <c r="G285" s="6">
        <v>2.3576728382220299E-2</v>
      </c>
      <c r="H285" s="4">
        <v>-1.6324256582198899</v>
      </c>
      <c r="I285" s="4">
        <f t="shared" si="4"/>
        <v>1.6324256582198899</v>
      </c>
    </row>
    <row r="286" spans="1:9" x14ac:dyDescent="0.2">
      <c r="A286" s="4">
        <v>279</v>
      </c>
      <c r="B286" s="4">
        <v>136.06299999999999</v>
      </c>
      <c r="C286" s="4">
        <v>2.57</v>
      </c>
      <c r="D286" s="5"/>
      <c r="E286" s="4"/>
      <c r="F286" s="4" t="s">
        <v>26</v>
      </c>
      <c r="G286" s="6">
        <v>2.3576728382220299E-2</v>
      </c>
      <c r="H286" s="4">
        <v>-1.62893004432064</v>
      </c>
      <c r="I286" s="4">
        <f t="shared" si="4"/>
        <v>1.62893004432064</v>
      </c>
    </row>
    <row r="287" spans="1:9" x14ac:dyDescent="0.2">
      <c r="A287" s="4">
        <v>280</v>
      </c>
      <c r="B287" s="4">
        <v>242.92500000000001</v>
      </c>
      <c r="C287" s="4">
        <v>1.22</v>
      </c>
      <c r="D287" s="5"/>
      <c r="E287" s="4"/>
      <c r="F287" s="4" t="s">
        <v>26</v>
      </c>
      <c r="G287" s="6">
        <v>2.3576728382220299E-2</v>
      </c>
      <c r="H287" s="4">
        <v>-1.6218457577504499</v>
      </c>
      <c r="I287" s="4">
        <f t="shared" si="4"/>
        <v>1.6218457577504499</v>
      </c>
    </row>
    <row r="288" spans="1:9" x14ac:dyDescent="0.2">
      <c r="A288" s="4">
        <v>281</v>
      </c>
      <c r="B288" s="4">
        <v>139.119</v>
      </c>
      <c r="C288" s="4">
        <v>3.23</v>
      </c>
      <c r="D288" s="5" t="s">
        <v>164</v>
      </c>
      <c r="E288" s="4" t="s">
        <v>159</v>
      </c>
      <c r="F288" s="4" t="s">
        <v>19</v>
      </c>
      <c r="G288" s="6">
        <v>2.3576728382220299E-2</v>
      </c>
      <c r="H288" s="4">
        <v>-1.6206300927124699</v>
      </c>
      <c r="I288" s="4">
        <f t="shared" si="4"/>
        <v>1.6206300927124699</v>
      </c>
    </row>
    <row r="289" spans="1:9" x14ac:dyDescent="0.2">
      <c r="A289" s="4">
        <v>282</v>
      </c>
      <c r="B289" s="4">
        <v>265.10599999999999</v>
      </c>
      <c r="C289" s="4">
        <v>2.57</v>
      </c>
      <c r="D289" s="5"/>
      <c r="E289" s="4"/>
      <c r="F289" s="4" t="s">
        <v>26</v>
      </c>
      <c r="G289" s="6">
        <v>2.3576728382220299E-2</v>
      </c>
      <c r="H289" s="4">
        <v>-1.6165628403927701</v>
      </c>
      <c r="I289" s="4">
        <f t="shared" si="4"/>
        <v>1.6165628403927701</v>
      </c>
    </row>
    <row r="290" spans="1:9" x14ac:dyDescent="0.2">
      <c r="A290" s="4">
        <v>283</v>
      </c>
      <c r="B290" s="4">
        <v>138.11600000000001</v>
      </c>
      <c r="C290" s="4">
        <v>3.11</v>
      </c>
      <c r="D290" s="5"/>
      <c r="E290" s="4"/>
      <c r="F290" s="4" t="s">
        <v>26</v>
      </c>
      <c r="G290" s="6">
        <v>2.3576728382220299E-2</v>
      </c>
      <c r="H290" s="4">
        <v>-1.6159551309865301</v>
      </c>
      <c r="I290" s="4">
        <f t="shared" si="4"/>
        <v>1.6159551309865301</v>
      </c>
    </row>
    <row r="291" spans="1:9" x14ac:dyDescent="0.2">
      <c r="A291" s="4">
        <v>284</v>
      </c>
      <c r="B291" s="4">
        <v>259.09199999999998</v>
      </c>
      <c r="C291" s="4">
        <v>3.59</v>
      </c>
      <c r="D291" s="5"/>
      <c r="E291" s="4"/>
      <c r="F291" s="4" t="s">
        <v>26</v>
      </c>
      <c r="G291" s="6">
        <v>2.3576728382220299E-2</v>
      </c>
      <c r="H291" s="4">
        <v>-1.6147494771325099</v>
      </c>
      <c r="I291" s="4">
        <f t="shared" si="4"/>
        <v>1.6147494771325099</v>
      </c>
    </row>
    <row r="292" spans="1:9" x14ac:dyDescent="0.2">
      <c r="A292" s="4">
        <v>285</v>
      </c>
      <c r="B292" s="4">
        <v>192.108</v>
      </c>
      <c r="C292" s="4">
        <v>3.01</v>
      </c>
      <c r="D292" s="5" t="s">
        <v>165</v>
      </c>
      <c r="E292" s="4" t="s">
        <v>166</v>
      </c>
      <c r="F292" s="4" t="s">
        <v>19</v>
      </c>
      <c r="G292" s="6">
        <v>2.3576728382220299E-2</v>
      </c>
      <c r="H292" s="4">
        <v>-1.6124424106223301</v>
      </c>
      <c r="I292" s="4">
        <f t="shared" si="4"/>
        <v>1.6124424106223301</v>
      </c>
    </row>
    <row r="293" spans="1:9" x14ac:dyDescent="0.2">
      <c r="A293" s="4">
        <v>286</v>
      </c>
      <c r="B293" s="4">
        <v>127.038</v>
      </c>
      <c r="C293" s="4">
        <v>1.73</v>
      </c>
      <c r="D293" s="5"/>
      <c r="E293" s="4"/>
      <c r="F293" s="4" t="s">
        <v>26</v>
      </c>
      <c r="G293" s="6">
        <v>2.3576728382220299E-2</v>
      </c>
      <c r="H293" s="4">
        <v>-1.6103525984831399</v>
      </c>
      <c r="I293" s="4">
        <f t="shared" si="4"/>
        <v>1.6103525984831399</v>
      </c>
    </row>
    <row r="294" spans="1:9" x14ac:dyDescent="0.2">
      <c r="A294" s="4">
        <v>287</v>
      </c>
      <c r="B294" s="4">
        <v>130.04900000000001</v>
      </c>
      <c r="C294" s="4">
        <v>2.57</v>
      </c>
      <c r="D294" s="5" t="s">
        <v>167</v>
      </c>
      <c r="E294" s="4"/>
      <c r="F294" s="4" t="s">
        <v>19</v>
      </c>
      <c r="G294" s="6">
        <v>2.3576728382220299E-2</v>
      </c>
      <c r="H294" s="4">
        <v>-1.6048404251219199</v>
      </c>
      <c r="I294" s="4">
        <f t="shared" si="4"/>
        <v>1.6048404251219199</v>
      </c>
    </row>
    <row r="295" spans="1:9" x14ac:dyDescent="0.2">
      <c r="A295" s="4">
        <v>288</v>
      </c>
      <c r="B295" s="4">
        <v>413.14100000000002</v>
      </c>
      <c r="C295" s="4">
        <v>4.71</v>
      </c>
      <c r="D295" s="5" t="s">
        <v>168</v>
      </c>
      <c r="E295" s="4" t="s">
        <v>169</v>
      </c>
      <c r="F295" s="4" t="s">
        <v>21</v>
      </c>
      <c r="G295" s="6">
        <v>2.3576728382220299E-2</v>
      </c>
      <c r="H295" s="4">
        <v>1.6047793244169</v>
      </c>
      <c r="I295" s="4">
        <f t="shared" si="4"/>
        <v>1.6047793244169</v>
      </c>
    </row>
    <row r="296" spans="1:9" x14ac:dyDescent="0.2">
      <c r="A296" s="4">
        <v>289</v>
      </c>
      <c r="B296" s="4">
        <v>138.11600000000001</v>
      </c>
      <c r="C296" s="4">
        <v>3.24</v>
      </c>
      <c r="D296" s="5"/>
      <c r="E296" s="4"/>
      <c r="F296" s="4" t="s">
        <v>26</v>
      </c>
      <c r="G296" s="6">
        <v>2.3576728382220299E-2</v>
      </c>
      <c r="H296" s="4">
        <v>-1.5968473203574201</v>
      </c>
      <c r="I296" s="4">
        <f t="shared" si="4"/>
        <v>1.5968473203574201</v>
      </c>
    </row>
    <row r="297" spans="1:9" x14ac:dyDescent="0.2">
      <c r="A297" s="4">
        <v>290</v>
      </c>
      <c r="B297" s="4">
        <v>211.05799999999999</v>
      </c>
      <c r="C297" s="4">
        <v>5.01</v>
      </c>
      <c r="D297" s="5"/>
      <c r="E297" s="4"/>
      <c r="F297" s="4" t="s">
        <v>26</v>
      </c>
      <c r="G297" s="6">
        <v>4.7153456764440702E-2</v>
      </c>
      <c r="H297" s="4">
        <v>1.5912717022681699</v>
      </c>
      <c r="I297" s="4">
        <f t="shared" si="4"/>
        <v>1.5912717022681699</v>
      </c>
    </row>
    <row r="298" spans="1:9" x14ac:dyDescent="0.2">
      <c r="A298" s="4">
        <v>291</v>
      </c>
      <c r="B298" s="4">
        <v>122.084</v>
      </c>
      <c r="C298" s="4">
        <v>1.53</v>
      </c>
      <c r="D298" s="5" t="s">
        <v>170</v>
      </c>
      <c r="E298" s="4" t="s">
        <v>171</v>
      </c>
      <c r="F298" s="4" t="s">
        <v>19</v>
      </c>
      <c r="G298" s="6">
        <v>2.3576728382220299E-2</v>
      </c>
      <c r="H298" s="4">
        <v>-1.58538665595814</v>
      </c>
      <c r="I298" s="4">
        <f t="shared" si="4"/>
        <v>1.58538665595814</v>
      </c>
    </row>
    <row r="299" spans="1:9" x14ac:dyDescent="0.2">
      <c r="A299" s="4">
        <v>292</v>
      </c>
      <c r="B299" s="4">
        <v>218.12799999999999</v>
      </c>
      <c r="C299" s="4">
        <v>4.8600000000000003</v>
      </c>
      <c r="D299" s="5" t="s">
        <v>172</v>
      </c>
      <c r="E299" s="4" t="s">
        <v>173</v>
      </c>
      <c r="F299" s="4" t="s">
        <v>19</v>
      </c>
      <c r="G299" s="6">
        <v>2.3576728382220299E-2</v>
      </c>
      <c r="H299" s="4">
        <v>-1.5834651385919001</v>
      </c>
      <c r="I299" s="4">
        <f t="shared" si="4"/>
        <v>1.5834651385919001</v>
      </c>
    </row>
    <row r="300" spans="1:9" x14ac:dyDescent="0.2">
      <c r="A300" s="4">
        <v>293</v>
      </c>
      <c r="B300" s="4">
        <v>380.899</v>
      </c>
      <c r="C300" s="4">
        <v>1.22</v>
      </c>
      <c r="D300" s="5"/>
      <c r="E300" s="4"/>
      <c r="F300" s="4" t="s">
        <v>26</v>
      </c>
      <c r="G300" s="6">
        <v>2.3576728382220299E-2</v>
      </c>
      <c r="H300" s="4">
        <v>-1.58230769575857</v>
      </c>
      <c r="I300" s="4">
        <f t="shared" si="4"/>
        <v>1.58230769575857</v>
      </c>
    </row>
    <row r="301" spans="1:9" x14ac:dyDescent="0.2">
      <c r="A301" s="4">
        <v>294</v>
      </c>
      <c r="B301" s="4">
        <v>199.101</v>
      </c>
      <c r="C301" s="4">
        <v>4.87</v>
      </c>
      <c r="D301" s="5"/>
      <c r="E301" s="4"/>
      <c r="F301" s="4" t="s">
        <v>26</v>
      </c>
      <c r="G301" s="6">
        <v>2.3576728382220299E-2</v>
      </c>
      <c r="H301" s="4">
        <v>-1.58140213048071</v>
      </c>
      <c r="I301" s="4">
        <f t="shared" si="4"/>
        <v>1.58140213048071</v>
      </c>
    </row>
    <row r="302" spans="1:9" x14ac:dyDescent="0.2">
      <c r="A302" s="4">
        <v>295</v>
      </c>
      <c r="B302" s="4">
        <v>134.53399999999999</v>
      </c>
      <c r="C302" s="4">
        <v>2.6</v>
      </c>
      <c r="D302" s="5"/>
      <c r="E302" s="4"/>
      <c r="F302" s="4" t="s">
        <v>26</v>
      </c>
      <c r="G302" s="6">
        <v>4.7153456764440702E-2</v>
      </c>
      <c r="H302" s="4">
        <v>-1.5795819553394701</v>
      </c>
      <c r="I302" s="4">
        <f t="shared" si="4"/>
        <v>1.5795819553394701</v>
      </c>
    </row>
    <row r="303" spans="1:9" x14ac:dyDescent="0.2">
      <c r="A303" s="4">
        <v>296</v>
      </c>
      <c r="B303" s="4">
        <v>235.05600000000001</v>
      </c>
      <c r="C303" s="4">
        <v>1.31</v>
      </c>
      <c r="D303" s="5" t="s">
        <v>174</v>
      </c>
      <c r="E303" s="4" t="s">
        <v>175</v>
      </c>
      <c r="F303" s="4" t="s">
        <v>19</v>
      </c>
      <c r="G303" s="6">
        <v>2.3576728382220299E-2</v>
      </c>
      <c r="H303" s="4">
        <v>-1.5716442519979399</v>
      </c>
      <c r="I303" s="4">
        <f t="shared" si="4"/>
        <v>1.5716442519979399</v>
      </c>
    </row>
    <row r="304" spans="1:9" x14ac:dyDescent="0.2">
      <c r="A304" s="4">
        <v>297</v>
      </c>
      <c r="B304" s="4">
        <v>219.02600000000001</v>
      </c>
      <c r="C304" s="4">
        <v>1.34</v>
      </c>
      <c r="D304" s="5" t="s">
        <v>176</v>
      </c>
      <c r="E304" s="4" t="s">
        <v>120</v>
      </c>
      <c r="F304" s="4" t="s">
        <v>21</v>
      </c>
      <c r="G304" s="6">
        <v>2.3576728382220299E-2</v>
      </c>
      <c r="H304" s="4">
        <v>-1.56848308060793</v>
      </c>
      <c r="I304" s="4">
        <f t="shared" si="4"/>
        <v>1.56848308060793</v>
      </c>
    </row>
    <row r="305" spans="1:9" x14ac:dyDescent="0.2">
      <c r="A305" s="4">
        <v>298</v>
      </c>
      <c r="B305" s="4">
        <v>268.846</v>
      </c>
      <c r="C305" s="4">
        <v>1.33</v>
      </c>
      <c r="D305" s="5"/>
      <c r="E305" s="4"/>
      <c r="F305" s="4" t="s">
        <v>26</v>
      </c>
      <c r="G305" s="6">
        <v>2.3576728382220299E-2</v>
      </c>
      <c r="H305" s="4">
        <v>-1.55530459112062</v>
      </c>
      <c r="I305" s="4">
        <f t="shared" si="4"/>
        <v>1.55530459112062</v>
      </c>
    </row>
    <row r="306" spans="1:9" x14ac:dyDescent="0.2">
      <c r="A306" s="4">
        <v>299</v>
      </c>
      <c r="B306" s="4">
        <v>217.125</v>
      </c>
      <c r="C306" s="4">
        <v>4.8600000000000003</v>
      </c>
      <c r="D306" s="5"/>
      <c r="E306" s="4"/>
      <c r="F306" s="4" t="s">
        <v>26</v>
      </c>
      <c r="G306" s="6">
        <v>2.3576728382220299E-2</v>
      </c>
      <c r="H306" s="4">
        <v>-1.5536685528331999</v>
      </c>
      <c r="I306" s="4">
        <f t="shared" si="4"/>
        <v>1.5536685528331999</v>
      </c>
    </row>
    <row r="307" spans="1:9" x14ac:dyDescent="0.2">
      <c r="A307" s="4">
        <v>300</v>
      </c>
      <c r="B307" s="4">
        <v>285.11900000000003</v>
      </c>
      <c r="C307" s="4">
        <v>2.23</v>
      </c>
      <c r="D307" s="5"/>
      <c r="E307" s="4"/>
      <c r="F307" s="4" t="s">
        <v>26</v>
      </c>
      <c r="G307" s="6">
        <v>2.3576728382220299E-2</v>
      </c>
      <c r="H307" s="4">
        <v>1.55310704535753</v>
      </c>
      <c r="I307" s="4">
        <f t="shared" si="4"/>
        <v>1.55310704535753</v>
      </c>
    </row>
    <row r="308" spans="1:9" x14ac:dyDescent="0.2">
      <c r="A308" s="4">
        <v>301</v>
      </c>
      <c r="B308" s="4">
        <v>187.09399999999999</v>
      </c>
      <c r="C308" s="4">
        <v>4.2300000000000004</v>
      </c>
      <c r="D308" s="5"/>
      <c r="E308" s="4"/>
      <c r="F308" s="4" t="s">
        <v>26</v>
      </c>
      <c r="G308" s="6">
        <v>2.3576728382220299E-2</v>
      </c>
      <c r="H308" s="4">
        <v>-1.5445701060888899</v>
      </c>
      <c r="I308" s="4">
        <f t="shared" si="4"/>
        <v>1.5445701060888899</v>
      </c>
    </row>
    <row r="309" spans="1:9" x14ac:dyDescent="0.2">
      <c r="A309" s="4">
        <v>302</v>
      </c>
      <c r="B309" s="4">
        <v>146.08099999999999</v>
      </c>
      <c r="C309" s="4">
        <v>3.44</v>
      </c>
      <c r="D309" s="5" t="s">
        <v>177</v>
      </c>
      <c r="E309" s="4" t="s">
        <v>178</v>
      </c>
      <c r="F309" s="4" t="s">
        <v>19</v>
      </c>
      <c r="G309" s="6">
        <v>2.3576728382220299E-2</v>
      </c>
      <c r="H309" s="4">
        <v>1.54388045259789</v>
      </c>
      <c r="I309" s="4">
        <f t="shared" si="4"/>
        <v>1.54388045259789</v>
      </c>
    </row>
    <row r="310" spans="1:9" x14ac:dyDescent="0.2">
      <c r="A310" s="4">
        <v>303</v>
      </c>
      <c r="B310" s="4">
        <v>185.12700000000001</v>
      </c>
      <c r="C310" s="4">
        <v>1.36</v>
      </c>
      <c r="D310" s="5" t="s">
        <v>179</v>
      </c>
      <c r="E310" s="4" t="s">
        <v>180</v>
      </c>
      <c r="F310" s="4" t="s">
        <v>19</v>
      </c>
      <c r="G310" s="6">
        <v>2.3576728382220299E-2</v>
      </c>
      <c r="H310" s="4">
        <v>-1.5384591965921199</v>
      </c>
      <c r="I310" s="4">
        <f t="shared" si="4"/>
        <v>1.5384591965921199</v>
      </c>
    </row>
    <row r="311" spans="1:9" x14ac:dyDescent="0.2">
      <c r="A311" s="4">
        <v>304</v>
      </c>
      <c r="B311" s="4">
        <v>222.86799999999999</v>
      </c>
      <c r="C311" s="4">
        <v>1.33</v>
      </c>
      <c r="D311" s="5"/>
      <c r="E311" s="4"/>
      <c r="F311" s="4" t="s">
        <v>26</v>
      </c>
      <c r="G311" s="6">
        <v>2.3576728382220299E-2</v>
      </c>
      <c r="H311" s="4">
        <v>-1.53744082294031</v>
      </c>
      <c r="I311" s="4">
        <f t="shared" si="4"/>
        <v>1.53744082294031</v>
      </c>
    </row>
    <row r="312" spans="1:9" x14ac:dyDescent="0.2">
      <c r="A312" s="4">
        <v>305</v>
      </c>
      <c r="B312" s="4">
        <v>191.04</v>
      </c>
      <c r="C312" s="4">
        <v>1.37</v>
      </c>
      <c r="D312" s="5" t="s">
        <v>181</v>
      </c>
      <c r="E312" s="4" t="s">
        <v>114</v>
      </c>
      <c r="F312" s="4" t="s">
        <v>19</v>
      </c>
      <c r="G312" s="6">
        <v>2.3576728382220299E-2</v>
      </c>
      <c r="H312" s="4">
        <v>-1.5337796241022801</v>
      </c>
      <c r="I312" s="4">
        <f t="shared" si="4"/>
        <v>1.5337796241022801</v>
      </c>
    </row>
    <row r="313" spans="1:9" x14ac:dyDescent="0.2">
      <c r="A313" s="4">
        <v>306</v>
      </c>
      <c r="B313" s="4">
        <v>155.11099999999999</v>
      </c>
      <c r="C313" s="4">
        <v>4.87</v>
      </c>
      <c r="D313" s="5"/>
      <c r="E313" s="4"/>
      <c r="F313" s="4" t="s">
        <v>26</v>
      </c>
      <c r="G313" s="6">
        <v>2.3576728382220299E-2</v>
      </c>
      <c r="H313" s="4">
        <v>-1.5297842462903</v>
      </c>
      <c r="I313" s="4">
        <f t="shared" si="4"/>
        <v>1.5297842462903</v>
      </c>
    </row>
    <row r="314" spans="1:9" x14ac:dyDescent="0.2">
      <c r="A314" s="4">
        <v>307</v>
      </c>
      <c r="B314" s="4">
        <v>385.12799999999999</v>
      </c>
      <c r="C314" s="4">
        <v>2.74</v>
      </c>
      <c r="D314" s="5" t="s">
        <v>182</v>
      </c>
      <c r="E314" s="4" t="s">
        <v>183</v>
      </c>
      <c r="F314" s="4" t="s">
        <v>19</v>
      </c>
      <c r="G314" s="6">
        <v>2.3576728382220299E-2</v>
      </c>
      <c r="H314" s="4">
        <v>1.52725135434076</v>
      </c>
      <c r="I314" s="4">
        <f t="shared" si="4"/>
        <v>1.52725135434076</v>
      </c>
    </row>
    <row r="315" spans="1:9" x14ac:dyDescent="0.2">
      <c r="A315" s="4">
        <v>308</v>
      </c>
      <c r="B315" s="4">
        <v>141.065</v>
      </c>
      <c r="C315" s="4">
        <v>1.75</v>
      </c>
      <c r="D315" s="5" t="s">
        <v>184</v>
      </c>
      <c r="E315" s="4" t="s">
        <v>185</v>
      </c>
      <c r="F315" s="4" t="s">
        <v>24</v>
      </c>
      <c r="G315" s="6">
        <v>4.7153456764440702E-2</v>
      </c>
      <c r="H315" s="4">
        <v>1.52648156767322</v>
      </c>
      <c r="I315" s="4">
        <f t="shared" si="4"/>
        <v>1.52648156767322</v>
      </c>
    </row>
    <row r="316" spans="1:9" x14ac:dyDescent="0.2">
      <c r="A316" s="4">
        <v>309</v>
      </c>
      <c r="B316" s="4">
        <v>156.08699999999999</v>
      </c>
      <c r="C316" s="4">
        <v>4.8600000000000003</v>
      </c>
      <c r="D316" s="5"/>
      <c r="E316" s="4"/>
      <c r="F316" s="4" t="s">
        <v>26</v>
      </c>
      <c r="G316" s="6">
        <v>2.3576728382220299E-2</v>
      </c>
      <c r="H316" s="4">
        <v>-1.5241499852206499</v>
      </c>
      <c r="I316" s="4">
        <f t="shared" si="4"/>
        <v>1.5241499852206499</v>
      </c>
    </row>
    <row r="317" spans="1:9" x14ac:dyDescent="0.2">
      <c r="A317" s="4">
        <v>310</v>
      </c>
      <c r="B317" s="4">
        <v>232.89699999999999</v>
      </c>
      <c r="C317" s="4">
        <v>1.27</v>
      </c>
      <c r="D317" s="5"/>
      <c r="E317" s="4"/>
      <c r="F317" s="4" t="s">
        <v>26</v>
      </c>
      <c r="G317" s="6">
        <v>2.3576728382220299E-2</v>
      </c>
      <c r="H317" s="4">
        <v>-1.5102067354470801</v>
      </c>
      <c r="I317" s="4">
        <f t="shared" si="4"/>
        <v>1.5102067354470801</v>
      </c>
    </row>
    <row r="318" spans="1:9" x14ac:dyDescent="0.2">
      <c r="A318" s="4">
        <v>311</v>
      </c>
      <c r="B318" s="4">
        <v>145.04900000000001</v>
      </c>
      <c r="C318" s="4">
        <v>1.61</v>
      </c>
      <c r="D318" s="5"/>
      <c r="E318" s="4"/>
      <c r="F318" s="4" t="s">
        <v>26</v>
      </c>
      <c r="G318" s="6">
        <v>2.3576728382220299E-2</v>
      </c>
      <c r="H318" s="4">
        <v>-1.50762952297648</v>
      </c>
      <c r="I318" s="4">
        <f t="shared" si="4"/>
        <v>1.50762952297648</v>
      </c>
    </row>
    <row r="319" spans="1:9" x14ac:dyDescent="0.2">
      <c r="A319" s="4">
        <v>312</v>
      </c>
      <c r="B319" s="4">
        <v>174.93799999999999</v>
      </c>
      <c r="C319" s="4">
        <v>1.23</v>
      </c>
      <c r="D319" s="5"/>
      <c r="E319" s="4"/>
      <c r="F319" s="4" t="s">
        <v>26</v>
      </c>
      <c r="G319" s="6">
        <v>2.3576728382220299E-2</v>
      </c>
      <c r="H319" s="4">
        <v>-1.50096935719443</v>
      </c>
      <c r="I319" s="4">
        <f t="shared" si="4"/>
        <v>1.50096935719443</v>
      </c>
    </row>
    <row r="320" spans="1:9" x14ac:dyDescent="0.2">
      <c r="A320" s="4">
        <v>313</v>
      </c>
      <c r="B320" s="4">
        <v>127.08799999999999</v>
      </c>
      <c r="C320" s="4">
        <v>4.8600000000000003</v>
      </c>
      <c r="D320" s="5"/>
      <c r="E320" s="4"/>
      <c r="F320" s="4" t="s">
        <v>26</v>
      </c>
      <c r="G320" s="6">
        <v>2.3576728382220299E-2</v>
      </c>
      <c r="H320" s="4">
        <v>-1.4989798520850099</v>
      </c>
      <c r="I320" s="4">
        <f t="shared" si="4"/>
        <v>1.4989798520850099</v>
      </c>
    </row>
    <row r="321" spans="1:9" x14ac:dyDescent="0.2">
      <c r="A321" s="4">
        <v>314</v>
      </c>
      <c r="B321" s="4">
        <v>385.14699999999999</v>
      </c>
      <c r="C321" s="4">
        <v>6.74</v>
      </c>
      <c r="D321" s="5"/>
      <c r="E321" s="4"/>
      <c r="F321" s="4" t="s">
        <v>26</v>
      </c>
      <c r="G321" s="6">
        <v>2.3576728382220299E-2</v>
      </c>
      <c r="H321" s="4">
        <v>1.4959116048725201</v>
      </c>
      <c r="I321" s="4">
        <f t="shared" si="4"/>
        <v>1.4959116048725201</v>
      </c>
    </row>
    <row r="322" spans="1:9" x14ac:dyDescent="0.2">
      <c r="A322" s="4">
        <v>315</v>
      </c>
      <c r="B322" s="4">
        <v>282.11799999999999</v>
      </c>
      <c r="C322" s="4">
        <v>1.74</v>
      </c>
      <c r="D322" s="5"/>
      <c r="E322" s="4"/>
      <c r="F322" s="4" t="s">
        <v>26</v>
      </c>
      <c r="G322" s="6">
        <v>4.7153456764440702E-2</v>
      </c>
      <c r="H322" s="4">
        <v>-1.49465116261977</v>
      </c>
      <c r="I322" s="4">
        <f t="shared" si="4"/>
        <v>1.49465116261977</v>
      </c>
    </row>
    <row r="323" spans="1:9" x14ac:dyDescent="0.2">
      <c r="A323" s="4">
        <v>316</v>
      </c>
      <c r="B323" s="4">
        <v>135.06100000000001</v>
      </c>
      <c r="C323" s="4">
        <v>2.58</v>
      </c>
      <c r="D323" s="5"/>
      <c r="E323" s="4"/>
      <c r="F323" s="4" t="s">
        <v>26</v>
      </c>
      <c r="G323" s="6">
        <v>2.3576728382220299E-2</v>
      </c>
      <c r="H323" s="4">
        <v>-1.4824305877269099</v>
      </c>
      <c r="I323" s="4">
        <f t="shared" si="4"/>
        <v>1.4824305877269099</v>
      </c>
    </row>
    <row r="324" spans="1:9" x14ac:dyDescent="0.2">
      <c r="A324" s="4">
        <v>317</v>
      </c>
      <c r="B324" s="4">
        <v>218.97399999999999</v>
      </c>
      <c r="C324" s="4">
        <v>2</v>
      </c>
      <c r="D324" s="5"/>
      <c r="E324" s="4"/>
      <c r="F324" s="4" t="s">
        <v>26</v>
      </c>
      <c r="G324" s="6">
        <v>2.3576728382220299E-2</v>
      </c>
      <c r="H324" s="4">
        <v>-1.48017096762546</v>
      </c>
      <c r="I324" s="4">
        <f t="shared" si="4"/>
        <v>1.48017096762546</v>
      </c>
    </row>
    <row r="325" spans="1:9" x14ac:dyDescent="0.2">
      <c r="A325" s="4">
        <v>318</v>
      </c>
      <c r="B325" s="4">
        <v>160.13300000000001</v>
      </c>
      <c r="C325" s="4">
        <v>2.2599999999999998</v>
      </c>
      <c r="D325" s="5"/>
      <c r="E325" s="4"/>
      <c r="F325" s="4" t="s">
        <v>26</v>
      </c>
      <c r="G325" s="6">
        <v>2.3576728382220299E-2</v>
      </c>
      <c r="H325" s="4">
        <v>-1.4783345497187199</v>
      </c>
      <c r="I325" s="4">
        <f t="shared" si="4"/>
        <v>1.4783345497187199</v>
      </c>
    </row>
    <row r="326" spans="1:9" x14ac:dyDescent="0.2">
      <c r="A326" s="4">
        <v>319</v>
      </c>
      <c r="B326" s="4">
        <v>224.86500000000001</v>
      </c>
      <c r="C326" s="4">
        <v>1.33</v>
      </c>
      <c r="D326" s="5"/>
      <c r="E326" s="4"/>
      <c r="F326" s="4" t="s">
        <v>26</v>
      </c>
      <c r="G326" s="6">
        <v>2.3576728382220299E-2</v>
      </c>
      <c r="H326" s="4">
        <v>-1.4757451696494499</v>
      </c>
      <c r="I326" s="4">
        <f t="shared" si="4"/>
        <v>1.4757451696494499</v>
      </c>
    </row>
    <row r="327" spans="1:9" x14ac:dyDescent="0.2">
      <c r="A327" s="4">
        <v>320</v>
      </c>
      <c r="B327" s="4">
        <v>118.086</v>
      </c>
      <c r="C327" s="4">
        <v>4.59</v>
      </c>
      <c r="D327" s="5"/>
      <c r="E327" s="4"/>
      <c r="F327" s="4" t="s">
        <v>26</v>
      </c>
      <c r="G327" s="6">
        <v>2.3576728382220299E-2</v>
      </c>
      <c r="H327" s="4">
        <v>-1.47374633265638</v>
      </c>
      <c r="I327" s="4">
        <f t="shared" si="4"/>
        <v>1.47374633265638</v>
      </c>
    </row>
    <row r="328" spans="1:9" x14ac:dyDescent="0.2">
      <c r="A328" s="4">
        <v>321</v>
      </c>
      <c r="B328" s="4">
        <v>92.11</v>
      </c>
      <c r="C328" s="4">
        <v>3.24</v>
      </c>
      <c r="D328" s="5"/>
      <c r="E328" s="4"/>
      <c r="F328" s="4" t="s">
        <v>26</v>
      </c>
      <c r="G328" s="6">
        <v>2.3576728382220299E-2</v>
      </c>
      <c r="H328" s="4">
        <v>-1.4665640869387699</v>
      </c>
      <c r="I328" s="4">
        <f t="shared" ref="I328:I371" si="5">ABS(H328)</f>
        <v>1.4665640869387699</v>
      </c>
    </row>
    <row r="329" spans="1:9" x14ac:dyDescent="0.2">
      <c r="A329" s="4">
        <v>322</v>
      </c>
      <c r="B329" s="4">
        <v>245.149</v>
      </c>
      <c r="C329" s="4">
        <v>6.23</v>
      </c>
      <c r="D329" s="5" t="s">
        <v>186</v>
      </c>
      <c r="E329" s="4" t="s">
        <v>187</v>
      </c>
      <c r="F329" s="4" t="s">
        <v>24</v>
      </c>
      <c r="G329" s="6">
        <v>2.3576728382220299E-2</v>
      </c>
      <c r="H329" s="4">
        <v>1.4647902659098799</v>
      </c>
      <c r="I329" s="4">
        <f t="shared" si="5"/>
        <v>1.4647902659098799</v>
      </c>
    </row>
    <row r="330" spans="1:9" x14ac:dyDescent="0.2">
      <c r="A330" s="4">
        <v>323</v>
      </c>
      <c r="B330" s="4">
        <v>96.921000000000006</v>
      </c>
      <c r="C330" s="4">
        <v>1.35</v>
      </c>
      <c r="D330" s="5"/>
      <c r="E330" s="4"/>
      <c r="F330" s="4" t="s">
        <v>26</v>
      </c>
      <c r="G330" s="6">
        <v>2.3576728382220299E-2</v>
      </c>
      <c r="H330" s="4">
        <v>-1.45881205180901</v>
      </c>
      <c r="I330" s="4">
        <f t="shared" si="5"/>
        <v>1.45881205180901</v>
      </c>
    </row>
    <row r="331" spans="1:9" x14ac:dyDescent="0.2">
      <c r="A331" s="4">
        <v>324</v>
      </c>
      <c r="B331" s="4">
        <v>447.14100000000002</v>
      </c>
      <c r="C331" s="4">
        <v>5.45</v>
      </c>
      <c r="D331" s="5"/>
      <c r="E331" s="4"/>
      <c r="F331" s="4" t="s">
        <v>26</v>
      </c>
      <c r="G331" s="6">
        <v>2.3576728382220299E-2</v>
      </c>
      <c r="H331" s="4">
        <v>-1.45134735624844</v>
      </c>
      <c r="I331" s="4">
        <f t="shared" si="5"/>
        <v>1.45134735624844</v>
      </c>
    </row>
    <row r="332" spans="1:9" x14ac:dyDescent="0.2">
      <c r="A332" s="4">
        <v>325</v>
      </c>
      <c r="B332" s="4">
        <v>184.06</v>
      </c>
      <c r="C332" s="4">
        <v>4.3899999999999997</v>
      </c>
      <c r="D332" s="5"/>
      <c r="E332" s="4"/>
      <c r="F332" s="4" t="s">
        <v>26</v>
      </c>
      <c r="G332" s="6">
        <v>2.3576728382220299E-2</v>
      </c>
      <c r="H332" s="4">
        <v>1.44835924333149</v>
      </c>
      <c r="I332" s="4">
        <f t="shared" si="5"/>
        <v>1.44835924333149</v>
      </c>
    </row>
    <row r="333" spans="1:9" x14ac:dyDescent="0.2">
      <c r="A333" s="4">
        <v>326</v>
      </c>
      <c r="B333" s="4">
        <v>266.06900000000002</v>
      </c>
      <c r="C333" s="4">
        <v>3.62</v>
      </c>
      <c r="D333" s="5"/>
      <c r="E333" s="4"/>
      <c r="F333" s="4" t="s">
        <v>26</v>
      </c>
      <c r="G333" s="6">
        <v>2.3576728382220299E-2</v>
      </c>
      <c r="H333" s="4">
        <v>1.4477479739296599</v>
      </c>
      <c r="I333" s="4">
        <f t="shared" si="5"/>
        <v>1.4477479739296599</v>
      </c>
    </row>
    <row r="334" spans="1:9" x14ac:dyDescent="0.2">
      <c r="A334" s="4">
        <v>327</v>
      </c>
      <c r="B334" s="4">
        <v>245.07599999999999</v>
      </c>
      <c r="C334" s="4">
        <v>2.84</v>
      </c>
      <c r="D334" s="5" t="s">
        <v>188</v>
      </c>
      <c r="E334" s="4" t="s">
        <v>135</v>
      </c>
      <c r="F334" s="4" t="s">
        <v>19</v>
      </c>
      <c r="G334" s="6">
        <v>2.3576728382220299E-2</v>
      </c>
      <c r="H334" s="4">
        <v>-1.4344786159057199</v>
      </c>
      <c r="I334" s="4">
        <f t="shared" si="5"/>
        <v>1.4344786159057199</v>
      </c>
    </row>
    <row r="335" spans="1:9" x14ac:dyDescent="0.2">
      <c r="A335" s="4">
        <v>328</v>
      </c>
      <c r="B335" s="4">
        <v>393.13200000000001</v>
      </c>
      <c r="C335" s="4">
        <v>3.25</v>
      </c>
      <c r="D335" s="5"/>
      <c r="E335" s="4"/>
      <c r="F335" s="4" t="s">
        <v>26</v>
      </c>
      <c r="G335" s="6">
        <v>2.3576728382220299E-2</v>
      </c>
      <c r="H335" s="4">
        <v>1.4302877742414</v>
      </c>
      <c r="I335" s="4">
        <f t="shared" si="5"/>
        <v>1.4302877742414</v>
      </c>
    </row>
    <row r="336" spans="1:9" x14ac:dyDescent="0.2">
      <c r="A336" s="4">
        <v>329</v>
      </c>
      <c r="B336" s="4">
        <v>105.11</v>
      </c>
      <c r="C336" s="4">
        <v>1.38</v>
      </c>
      <c r="D336" s="5"/>
      <c r="E336" s="4"/>
      <c r="F336" s="4" t="s">
        <v>26</v>
      </c>
      <c r="G336" s="6">
        <v>2.3576728382220299E-2</v>
      </c>
      <c r="H336" s="4">
        <v>-1.41635306473117</v>
      </c>
      <c r="I336" s="4">
        <f t="shared" si="5"/>
        <v>1.41635306473117</v>
      </c>
    </row>
    <row r="337" spans="1:9" x14ac:dyDescent="0.2">
      <c r="A337" s="4">
        <v>330</v>
      </c>
      <c r="B337" s="4">
        <v>252.10900000000001</v>
      </c>
      <c r="C337" s="4">
        <v>1.61</v>
      </c>
      <c r="D337" s="5"/>
      <c r="E337" s="4"/>
      <c r="F337" s="4" t="s">
        <v>26</v>
      </c>
      <c r="G337" s="6">
        <v>2.3576728382220299E-2</v>
      </c>
      <c r="H337" s="4">
        <v>-1.4035192155435301</v>
      </c>
      <c r="I337" s="4">
        <f t="shared" si="5"/>
        <v>1.4035192155435301</v>
      </c>
    </row>
    <row r="338" spans="1:9" x14ac:dyDescent="0.2">
      <c r="A338" s="4">
        <v>331</v>
      </c>
      <c r="B338" s="4">
        <v>210.17</v>
      </c>
      <c r="C338" s="4">
        <v>4.2300000000000004</v>
      </c>
      <c r="D338" s="5"/>
      <c r="E338" s="4"/>
      <c r="F338" s="4" t="s">
        <v>26</v>
      </c>
      <c r="G338" s="6">
        <v>4.7153456764440702E-2</v>
      </c>
      <c r="H338" s="4">
        <v>-1.3919235391445699</v>
      </c>
      <c r="I338" s="4">
        <f t="shared" si="5"/>
        <v>1.3919235391445699</v>
      </c>
    </row>
    <row r="339" spans="1:9" x14ac:dyDescent="0.2">
      <c r="A339" s="4">
        <v>332</v>
      </c>
      <c r="B339" s="4">
        <v>193.03399999999999</v>
      </c>
      <c r="C339" s="4">
        <v>2.44</v>
      </c>
      <c r="D339" s="5" t="s">
        <v>189</v>
      </c>
      <c r="E339" s="4" t="s">
        <v>144</v>
      </c>
      <c r="F339" s="4" t="s">
        <v>19</v>
      </c>
      <c r="G339" s="6">
        <v>4.7153456764440702E-2</v>
      </c>
      <c r="H339" s="4">
        <v>-1.37673271419844</v>
      </c>
      <c r="I339" s="4">
        <f t="shared" si="5"/>
        <v>1.37673271419844</v>
      </c>
    </row>
    <row r="340" spans="1:9" x14ac:dyDescent="0.2">
      <c r="A340" s="4">
        <v>333</v>
      </c>
      <c r="B340" s="4">
        <v>384.11500000000001</v>
      </c>
      <c r="C340" s="4">
        <v>4.09</v>
      </c>
      <c r="D340" s="5" t="s">
        <v>190</v>
      </c>
      <c r="E340" s="4" t="s">
        <v>191</v>
      </c>
      <c r="F340" s="4" t="s">
        <v>21</v>
      </c>
      <c r="G340" s="6">
        <v>2.3576728382220299E-2</v>
      </c>
      <c r="H340" s="4">
        <v>1.32539198727465</v>
      </c>
      <c r="I340" s="4">
        <f t="shared" si="5"/>
        <v>1.32539198727465</v>
      </c>
    </row>
    <row r="341" spans="1:9" x14ac:dyDescent="0.2">
      <c r="A341" s="4">
        <v>334</v>
      </c>
      <c r="B341" s="4">
        <v>334.13900000000001</v>
      </c>
      <c r="C341" s="4">
        <v>5.67</v>
      </c>
      <c r="D341" s="5" t="s">
        <v>192</v>
      </c>
      <c r="E341" s="4" t="s">
        <v>193</v>
      </c>
      <c r="F341" s="4" t="s">
        <v>21</v>
      </c>
      <c r="G341" s="6">
        <v>2.3576728382220299E-2</v>
      </c>
      <c r="H341" s="4">
        <v>-1.32146271745113</v>
      </c>
      <c r="I341" s="4">
        <f t="shared" si="5"/>
        <v>1.32146271745113</v>
      </c>
    </row>
    <row r="342" spans="1:9" x14ac:dyDescent="0.2">
      <c r="A342" s="4">
        <v>335</v>
      </c>
      <c r="B342" s="4">
        <v>227.126</v>
      </c>
      <c r="C342" s="4">
        <v>6.93</v>
      </c>
      <c r="D342" s="5"/>
      <c r="E342" s="4"/>
      <c r="F342" s="4" t="s">
        <v>26</v>
      </c>
      <c r="G342" s="6">
        <v>2.3576728382220299E-2</v>
      </c>
      <c r="H342" s="4">
        <v>-1.32132502626921</v>
      </c>
      <c r="I342" s="4">
        <f t="shared" si="5"/>
        <v>1.32132502626921</v>
      </c>
    </row>
    <row r="343" spans="1:9" x14ac:dyDescent="0.2">
      <c r="A343" s="4">
        <v>336</v>
      </c>
      <c r="B343" s="4">
        <v>234.89400000000001</v>
      </c>
      <c r="C343" s="4">
        <v>1.28</v>
      </c>
      <c r="D343" s="5"/>
      <c r="E343" s="4"/>
      <c r="F343" s="4" t="s">
        <v>26</v>
      </c>
      <c r="G343" s="6">
        <v>2.3576728382220299E-2</v>
      </c>
      <c r="H343" s="4">
        <v>-1.3190083583037999</v>
      </c>
      <c r="I343" s="4">
        <f t="shared" si="5"/>
        <v>1.3190083583037999</v>
      </c>
    </row>
    <row r="344" spans="1:9" x14ac:dyDescent="0.2">
      <c r="A344" s="4">
        <v>337</v>
      </c>
      <c r="B344" s="4">
        <v>109.062</v>
      </c>
      <c r="C344" s="4">
        <v>2.31</v>
      </c>
      <c r="D344" s="5"/>
      <c r="E344" s="4"/>
      <c r="F344" s="4" t="s">
        <v>26</v>
      </c>
      <c r="G344" s="6">
        <v>2.3576728382220299E-2</v>
      </c>
      <c r="H344" s="4">
        <v>-1.31260460147328</v>
      </c>
      <c r="I344" s="4">
        <f t="shared" si="5"/>
        <v>1.31260460147328</v>
      </c>
    </row>
    <row r="345" spans="1:9" x14ac:dyDescent="0.2">
      <c r="A345" s="4">
        <v>338</v>
      </c>
      <c r="B345" s="4">
        <v>194.08099999999999</v>
      </c>
      <c r="C345" s="4">
        <v>6.68</v>
      </c>
      <c r="D345" s="5" t="s">
        <v>194</v>
      </c>
      <c r="E345" s="4" t="s">
        <v>195</v>
      </c>
      <c r="F345" s="4" t="s">
        <v>21</v>
      </c>
      <c r="G345" s="6">
        <v>4.7153456764440702E-2</v>
      </c>
      <c r="H345" s="4">
        <v>1.2903125469421399</v>
      </c>
      <c r="I345" s="4">
        <f t="shared" si="5"/>
        <v>1.2903125469421399</v>
      </c>
    </row>
    <row r="346" spans="1:9" x14ac:dyDescent="0.2">
      <c r="A346" s="4">
        <v>339</v>
      </c>
      <c r="B346" s="4">
        <v>288.14400000000001</v>
      </c>
      <c r="C346" s="4">
        <v>3.89</v>
      </c>
      <c r="D346" s="5"/>
      <c r="E346" s="4"/>
      <c r="F346" s="4" t="s">
        <v>26</v>
      </c>
      <c r="G346" s="6">
        <v>4.7153456764440702E-2</v>
      </c>
      <c r="H346" s="4">
        <v>1.28403567544549</v>
      </c>
      <c r="I346" s="4">
        <f t="shared" si="5"/>
        <v>1.28403567544549</v>
      </c>
    </row>
    <row r="347" spans="1:9" x14ac:dyDescent="0.2">
      <c r="A347" s="4">
        <v>340</v>
      </c>
      <c r="B347" s="4">
        <v>221.02500000000001</v>
      </c>
      <c r="C347" s="4">
        <v>1.34</v>
      </c>
      <c r="D347" s="5"/>
      <c r="E347" s="4"/>
      <c r="F347" s="4" t="s">
        <v>26</v>
      </c>
      <c r="G347" s="6">
        <v>2.3576728382220299E-2</v>
      </c>
      <c r="H347" s="4">
        <v>-1.26637145013282</v>
      </c>
      <c r="I347" s="4">
        <f t="shared" si="5"/>
        <v>1.26637145013282</v>
      </c>
    </row>
    <row r="348" spans="1:9" x14ac:dyDescent="0.2">
      <c r="A348" s="4">
        <v>341</v>
      </c>
      <c r="B348" s="4">
        <v>263.08499999999998</v>
      </c>
      <c r="C348" s="4">
        <v>1.4</v>
      </c>
      <c r="D348" s="5"/>
      <c r="E348" s="4"/>
      <c r="F348" s="4" t="s">
        <v>26</v>
      </c>
      <c r="G348" s="6">
        <v>2.3576728382220299E-2</v>
      </c>
      <c r="H348" s="4">
        <v>-1.2537494814155199</v>
      </c>
      <c r="I348" s="4">
        <f t="shared" si="5"/>
        <v>1.2537494814155199</v>
      </c>
    </row>
    <row r="349" spans="1:9" x14ac:dyDescent="0.2">
      <c r="A349" s="4">
        <v>342</v>
      </c>
      <c r="B349" s="4">
        <v>166.072</v>
      </c>
      <c r="C349" s="4">
        <v>2.39</v>
      </c>
      <c r="D349" s="5" t="s">
        <v>196</v>
      </c>
      <c r="E349" s="4" t="s">
        <v>197</v>
      </c>
      <c r="F349" s="4" t="s">
        <v>21</v>
      </c>
      <c r="G349" s="6">
        <v>4.7153456764440702E-2</v>
      </c>
      <c r="H349" s="4">
        <v>-1.2488202889035001</v>
      </c>
      <c r="I349" s="4">
        <f t="shared" si="5"/>
        <v>1.2488202889035001</v>
      </c>
    </row>
    <row r="350" spans="1:9" x14ac:dyDescent="0.2">
      <c r="A350" s="4">
        <v>343</v>
      </c>
      <c r="B350" s="4">
        <v>271.04000000000002</v>
      </c>
      <c r="C350" s="4">
        <v>1.35</v>
      </c>
      <c r="D350" s="5"/>
      <c r="E350" s="4"/>
      <c r="F350" s="4" t="s">
        <v>26</v>
      </c>
      <c r="G350" s="6">
        <v>2.3576728382220299E-2</v>
      </c>
      <c r="H350" s="4">
        <v>-1.22650998357301</v>
      </c>
      <c r="I350" s="4">
        <f t="shared" si="5"/>
        <v>1.22650998357301</v>
      </c>
    </row>
    <row r="351" spans="1:9" x14ac:dyDescent="0.2">
      <c r="A351" s="4">
        <v>344</v>
      </c>
      <c r="B351" s="4">
        <v>314.08499999999998</v>
      </c>
      <c r="C351" s="4">
        <v>2.4500000000000002</v>
      </c>
      <c r="D351" s="5"/>
      <c r="E351" s="4"/>
      <c r="F351" s="4" t="s">
        <v>26</v>
      </c>
      <c r="G351" s="6">
        <v>2.3576728382220299E-2</v>
      </c>
      <c r="H351" s="4">
        <v>-1.2174820752808599</v>
      </c>
      <c r="I351" s="4">
        <f t="shared" si="5"/>
        <v>1.2174820752808599</v>
      </c>
    </row>
    <row r="352" spans="1:9" x14ac:dyDescent="0.2">
      <c r="A352" s="4">
        <v>345</v>
      </c>
      <c r="B352" s="4">
        <v>338.13400000000001</v>
      </c>
      <c r="C352" s="4">
        <v>5.09</v>
      </c>
      <c r="D352" s="5"/>
      <c r="E352" s="4"/>
      <c r="F352" s="4" t="s">
        <v>26</v>
      </c>
      <c r="G352" s="6">
        <v>2.3576728382220299E-2</v>
      </c>
      <c r="H352" s="4">
        <v>1.2013338316987401</v>
      </c>
      <c r="I352" s="4">
        <f t="shared" si="5"/>
        <v>1.2013338316987401</v>
      </c>
    </row>
    <row r="353" spans="1:9" x14ac:dyDescent="0.2">
      <c r="A353" s="4">
        <v>346</v>
      </c>
      <c r="B353" s="4">
        <v>132.066</v>
      </c>
      <c r="C353" s="4">
        <v>3.13</v>
      </c>
      <c r="D353" s="5"/>
      <c r="E353" s="4"/>
      <c r="F353" s="4" t="s">
        <v>26</v>
      </c>
      <c r="G353" s="6">
        <v>4.7153456764440702E-2</v>
      </c>
      <c r="H353" s="4">
        <v>-1.17691638033111</v>
      </c>
      <c r="I353" s="4">
        <f t="shared" si="5"/>
        <v>1.17691638033111</v>
      </c>
    </row>
    <row r="354" spans="1:9" x14ac:dyDescent="0.2">
      <c r="A354" s="4">
        <v>347</v>
      </c>
      <c r="B354" s="4">
        <v>193.154</v>
      </c>
      <c r="C354" s="4">
        <v>1.45</v>
      </c>
      <c r="D354" s="5"/>
      <c r="E354" s="4"/>
      <c r="F354" s="4" t="s">
        <v>26</v>
      </c>
      <c r="G354" s="6">
        <v>2.3576728382220299E-2</v>
      </c>
      <c r="H354" s="4">
        <v>-1.1480782615804399</v>
      </c>
      <c r="I354" s="4">
        <f t="shared" si="5"/>
        <v>1.1480782615804399</v>
      </c>
    </row>
    <row r="355" spans="1:9" x14ac:dyDescent="0.2">
      <c r="A355" s="4">
        <v>348</v>
      </c>
      <c r="B355" s="4">
        <v>116.07</v>
      </c>
      <c r="C355" s="4">
        <v>2.67</v>
      </c>
      <c r="D355" s="5"/>
      <c r="E355" s="4"/>
      <c r="F355" s="4" t="s">
        <v>26</v>
      </c>
      <c r="G355" s="6">
        <v>2.3576728382220299E-2</v>
      </c>
      <c r="H355" s="4">
        <v>-1.09687542128955</v>
      </c>
      <c r="I355" s="4">
        <f t="shared" si="5"/>
        <v>1.09687542128955</v>
      </c>
    </row>
    <row r="356" spans="1:9" x14ac:dyDescent="0.2">
      <c r="A356" s="4">
        <v>349</v>
      </c>
      <c r="B356" s="4">
        <v>247.09200000000001</v>
      </c>
      <c r="C356" s="4">
        <v>2.44</v>
      </c>
      <c r="D356" s="5"/>
      <c r="E356" s="4"/>
      <c r="F356" s="4" t="s">
        <v>26</v>
      </c>
      <c r="G356" s="6">
        <v>4.7153456764440702E-2</v>
      </c>
      <c r="H356" s="4">
        <v>1.08807927181951</v>
      </c>
      <c r="I356" s="4">
        <f t="shared" si="5"/>
        <v>1.08807927181951</v>
      </c>
    </row>
    <row r="357" spans="1:9" x14ac:dyDescent="0.2">
      <c r="A357" s="4">
        <v>350</v>
      </c>
      <c r="B357" s="4">
        <v>367.149</v>
      </c>
      <c r="C357" s="4">
        <v>3.9</v>
      </c>
      <c r="D357" s="5"/>
      <c r="E357" s="4"/>
      <c r="F357" s="4" t="s">
        <v>26</v>
      </c>
      <c r="G357" s="6">
        <v>2.3576728382220299E-2</v>
      </c>
      <c r="H357" s="4">
        <v>1.0769038065277601</v>
      </c>
      <c r="I357" s="4">
        <f t="shared" si="5"/>
        <v>1.0769038065277601</v>
      </c>
    </row>
    <row r="358" spans="1:9" x14ac:dyDescent="0.2">
      <c r="A358" s="4">
        <v>351</v>
      </c>
      <c r="B358" s="4">
        <v>192.05</v>
      </c>
      <c r="C358" s="4">
        <v>2.0299999999999998</v>
      </c>
      <c r="D358" s="5"/>
      <c r="E358" s="4"/>
      <c r="F358" s="4" t="s">
        <v>26</v>
      </c>
      <c r="G358" s="6">
        <v>4.7153456764440702E-2</v>
      </c>
      <c r="H358" s="4">
        <v>1.0732859730247</v>
      </c>
      <c r="I358" s="4">
        <f t="shared" si="5"/>
        <v>1.0732859730247</v>
      </c>
    </row>
    <row r="359" spans="1:9" x14ac:dyDescent="0.2">
      <c r="A359" s="4">
        <v>352</v>
      </c>
      <c r="B359" s="4">
        <v>198.08500000000001</v>
      </c>
      <c r="C359" s="4">
        <v>1.42</v>
      </c>
      <c r="D359" s="5" t="s">
        <v>198</v>
      </c>
      <c r="E359" s="4" t="s">
        <v>199</v>
      </c>
      <c r="F359" s="4" t="s">
        <v>19</v>
      </c>
      <c r="G359" s="6">
        <v>2.3576728382220299E-2</v>
      </c>
      <c r="H359" s="4">
        <v>-1.0563358543017101</v>
      </c>
      <c r="I359" s="4">
        <f t="shared" si="5"/>
        <v>1.0563358543017101</v>
      </c>
    </row>
    <row r="360" spans="1:9" x14ac:dyDescent="0.2">
      <c r="A360" s="4">
        <v>353</v>
      </c>
      <c r="B360" s="4">
        <v>362.15499999999997</v>
      </c>
      <c r="C360" s="4">
        <v>4.47</v>
      </c>
      <c r="D360" s="5"/>
      <c r="E360" s="4"/>
      <c r="F360" s="4" t="s">
        <v>26</v>
      </c>
      <c r="G360" s="6">
        <v>4.7153456764440702E-2</v>
      </c>
      <c r="H360" s="4">
        <v>1.04792209490963</v>
      </c>
      <c r="I360" s="4">
        <f t="shared" si="5"/>
        <v>1.04792209490963</v>
      </c>
    </row>
    <row r="361" spans="1:9" x14ac:dyDescent="0.2">
      <c r="A361" s="4">
        <v>354</v>
      </c>
      <c r="B361" s="4">
        <v>291.08199999999999</v>
      </c>
      <c r="C361" s="4">
        <v>2.4900000000000002</v>
      </c>
      <c r="D361" s="5"/>
      <c r="E361" s="4"/>
      <c r="F361" s="4" t="s">
        <v>26</v>
      </c>
      <c r="G361" s="6">
        <v>2.3576728382220299E-2</v>
      </c>
      <c r="H361" s="4">
        <v>0.99727296665050102</v>
      </c>
      <c r="I361" s="4">
        <f t="shared" si="5"/>
        <v>0.99727296665050102</v>
      </c>
    </row>
    <row r="362" spans="1:9" x14ac:dyDescent="0.2">
      <c r="A362" s="4">
        <v>355</v>
      </c>
      <c r="B362" s="4">
        <v>116.07</v>
      </c>
      <c r="C362" s="4">
        <v>2.88</v>
      </c>
      <c r="D362" s="5"/>
      <c r="E362" s="4"/>
      <c r="F362" s="4" t="s">
        <v>26</v>
      </c>
      <c r="G362" s="6">
        <v>2.3576728382220299E-2</v>
      </c>
      <c r="H362" s="4">
        <v>-0.99500482284574299</v>
      </c>
      <c r="I362" s="4">
        <f t="shared" si="5"/>
        <v>0.99500482284574299</v>
      </c>
    </row>
    <row r="363" spans="1:9" x14ac:dyDescent="0.2">
      <c r="A363" s="4">
        <v>356</v>
      </c>
      <c r="B363" s="4">
        <v>288.11900000000003</v>
      </c>
      <c r="C363" s="4">
        <v>2.98</v>
      </c>
      <c r="D363" s="5"/>
      <c r="E363" s="4"/>
      <c r="F363" s="4" t="s">
        <v>26</v>
      </c>
      <c r="G363" s="6">
        <v>2.3576728382220299E-2</v>
      </c>
      <c r="H363" s="4">
        <v>0.96505672616095295</v>
      </c>
      <c r="I363" s="4">
        <f t="shared" si="5"/>
        <v>0.96505672616095295</v>
      </c>
    </row>
    <row r="364" spans="1:9" x14ac:dyDescent="0.2">
      <c r="A364" s="4">
        <v>357</v>
      </c>
      <c r="B364" s="4">
        <v>127.038</v>
      </c>
      <c r="C364" s="4">
        <v>5.07</v>
      </c>
      <c r="D364" s="5"/>
      <c r="E364" s="4"/>
      <c r="F364" s="4" t="s">
        <v>26</v>
      </c>
      <c r="G364" s="6">
        <v>2.3576728382220299E-2</v>
      </c>
      <c r="H364" s="4">
        <v>-0.93743423170353202</v>
      </c>
      <c r="I364" s="4">
        <f t="shared" si="5"/>
        <v>0.93743423170353202</v>
      </c>
    </row>
    <row r="365" spans="1:9" x14ac:dyDescent="0.2">
      <c r="A365" s="4">
        <v>358</v>
      </c>
      <c r="B365" s="4">
        <v>157.012</v>
      </c>
      <c r="C365" s="4">
        <v>2.12</v>
      </c>
      <c r="D365" s="5"/>
      <c r="E365" s="4"/>
      <c r="F365" s="4" t="s">
        <v>26</v>
      </c>
      <c r="G365" s="6">
        <v>4.7153456764440702E-2</v>
      </c>
      <c r="H365" s="4">
        <v>-0.87804918163102297</v>
      </c>
      <c r="I365" s="4">
        <f t="shared" si="5"/>
        <v>0.87804918163102297</v>
      </c>
    </row>
    <row r="366" spans="1:9" x14ac:dyDescent="0.2">
      <c r="A366" s="4">
        <v>359</v>
      </c>
      <c r="B366" s="4">
        <v>212.09100000000001</v>
      </c>
      <c r="C366" s="4">
        <v>3.57</v>
      </c>
      <c r="D366" s="5"/>
      <c r="E366" s="4"/>
      <c r="F366" s="4" t="s">
        <v>26</v>
      </c>
      <c r="G366" s="6">
        <v>2.3576728382220299E-2</v>
      </c>
      <c r="H366" s="4">
        <v>-0.86179056935283904</v>
      </c>
      <c r="I366" s="4">
        <f t="shared" si="5"/>
        <v>0.86179056935283904</v>
      </c>
    </row>
    <row r="367" spans="1:9" x14ac:dyDescent="0.2">
      <c r="A367" s="4">
        <v>360</v>
      </c>
      <c r="B367" s="4">
        <v>171.06399999999999</v>
      </c>
      <c r="C367" s="4">
        <v>5.0199999999999996</v>
      </c>
      <c r="D367" s="5"/>
      <c r="E367" s="4"/>
      <c r="F367" s="4" t="s">
        <v>26</v>
      </c>
      <c r="G367" s="6">
        <v>2.3576728382220299E-2</v>
      </c>
      <c r="H367" s="4">
        <v>0.806914193905236</v>
      </c>
      <c r="I367" s="4">
        <f t="shared" si="5"/>
        <v>0.806914193905236</v>
      </c>
    </row>
    <row r="368" spans="1:9" x14ac:dyDescent="0.2">
      <c r="A368" s="4">
        <v>361</v>
      </c>
      <c r="B368" s="4">
        <v>61.039000000000001</v>
      </c>
      <c r="C368" s="4">
        <v>1.45</v>
      </c>
      <c r="D368" s="5"/>
      <c r="E368" s="4"/>
      <c r="F368" s="4" t="s">
        <v>26</v>
      </c>
      <c r="G368" s="6">
        <v>2.3576728382220299E-2</v>
      </c>
      <c r="H368" s="4">
        <v>-0.78469946629139098</v>
      </c>
      <c r="I368" s="4">
        <f t="shared" si="5"/>
        <v>0.78469946629139098</v>
      </c>
    </row>
    <row r="369" spans="1:9" x14ac:dyDescent="0.2">
      <c r="A369" s="4">
        <v>362</v>
      </c>
      <c r="B369" s="4">
        <v>312.13</v>
      </c>
      <c r="C369" s="4">
        <v>4.0999999999999996</v>
      </c>
      <c r="D369" s="5" t="s">
        <v>200</v>
      </c>
      <c r="E369" s="4" t="s">
        <v>201</v>
      </c>
      <c r="F369" s="4" t="s">
        <v>21</v>
      </c>
      <c r="G369" s="6">
        <v>4.7153456764440702E-2</v>
      </c>
      <c r="H369" s="4">
        <v>0.771209443497758</v>
      </c>
      <c r="I369" s="4">
        <f t="shared" si="5"/>
        <v>0.771209443497758</v>
      </c>
    </row>
    <row r="370" spans="1:9" x14ac:dyDescent="0.2">
      <c r="A370" s="4">
        <v>363</v>
      </c>
      <c r="B370" s="4">
        <v>62.042000000000002</v>
      </c>
      <c r="C370" s="4">
        <v>1.6</v>
      </c>
      <c r="D370" s="5"/>
      <c r="E370" s="4"/>
      <c r="F370" s="4" t="s">
        <v>26</v>
      </c>
      <c r="G370" s="6">
        <v>4.7153456764440702E-2</v>
      </c>
      <c r="H370" s="4">
        <v>-0.714033290754441</v>
      </c>
      <c r="I370" s="4">
        <f t="shared" si="5"/>
        <v>0.714033290754441</v>
      </c>
    </row>
    <row r="371" spans="1:9" x14ac:dyDescent="0.2">
      <c r="A371" s="4">
        <v>364</v>
      </c>
      <c r="B371" s="4">
        <v>247.12799999999999</v>
      </c>
      <c r="C371" s="4">
        <v>4.74</v>
      </c>
      <c r="D371" s="5"/>
      <c r="E371" s="4"/>
      <c r="F371" s="4" t="s">
        <v>26</v>
      </c>
      <c r="G371" s="6">
        <v>4.7153456764440702E-2</v>
      </c>
      <c r="H371" s="4">
        <v>0.46985432540813798</v>
      </c>
      <c r="I371" s="4">
        <f t="shared" si="5"/>
        <v>0.46985432540813798</v>
      </c>
    </row>
  </sheetData>
  <mergeCells count="1">
    <mergeCell ref="A1:I4"/>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ja Dettmer</dc:creator>
  <cp:lastModifiedBy>Katharina Schmidt</cp:lastModifiedBy>
  <dcterms:created xsi:type="dcterms:W3CDTF">2025-04-10T08:49:16Z</dcterms:created>
  <dcterms:modified xsi:type="dcterms:W3CDTF">2025-04-14T11:31:03Z</dcterms:modified>
</cp:coreProperties>
</file>